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yaar-fs-16\Users\amitgur\Amit\Papers\Meta-analysis of Sugars QTL\TAG\2nd Submission\Supplumentary\"/>
    </mc:Choice>
  </mc:AlternateContent>
  <bookViews>
    <workbookView xWindow="0" yWindow="0" windowWidth="20490" windowHeight="7620"/>
  </bookViews>
  <sheets>
    <sheet name="Supplementary_Table_S1" sheetId="5" r:id="rId1"/>
    <sheet name="Supplementary_Table_S2" sheetId="2" r:id="rId2"/>
    <sheet name="Supplementary_Table_S3" sheetId="6" r:id="rId3"/>
    <sheet name="Supplementary_Table_S4" sheetId="3" r:id="rId4"/>
    <sheet name="Supplementary_Table_S5" sheetId="4" r:id="rId5"/>
  </sheets>
  <definedNames>
    <definedName name="_xlnm._FilterDatabase" localSheetId="0" hidden="1">Supplementary_Table_S1!$B$2:$N$27</definedName>
    <definedName name="_xlnm._FilterDatabase" localSheetId="2" hidden="1">Supplementary_Table_S3!$A$3:$K$22</definedName>
    <definedName name="_xlnm._FilterDatabase" localSheetId="4" hidden="1">Supplementary_Table_S5!$A$2:$J$1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" i="5" l="1"/>
  <c r="L26" i="5" s="1"/>
  <c r="J26" i="5"/>
  <c r="J25" i="5"/>
  <c r="K25" i="5" s="1"/>
  <c r="L25" i="5" s="1"/>
  <c r="K24" i="5"/>
  <c r="L24" i="5" s="1"/>
  <c r="J24" i="5"/>
  <c r="J23" i="5"/>
  <c r="K23" i="5" s="1"/>
  <c r="L23" i="5" s="1"/>
  <c r="K22" i="5"/>
  <c r="L22" i="5" s="1"/>
  <c r="J22" i="5"/>
  <c r="J21" i="5"/>
  <c r="K21" i="5" s="1"/>
  <c r="L21" i="5" s="1"/>
  <c r="K20" i="5"/>
  <c r="L20" i="5" s="1"/>
  <c r="J20" i="5"/>
  <c r="J19" i="5"/>
  <c r="K19" i="5" s="1"/>
  <c r="L19" i="5" s="1"/>
  <c r="K18" i="5"/>
  <c r="L18" i="5" s="1"/>
  <c r="J18" i="5"/>
  <c r="J17" i="5"/>
  <c r="K17" i="5" s="1"/>
  <c r="L17" i="5" s="1"/>
  <c r="K16" i="5"/>
  <c r="L16" i="5" s="1"/>
  <c r="J16" i="5"/>
  <c r="J15" i="5"/>
  <c r="K15" i="5" s="1"/>
  <c r="L15" i="5" s="1"/>
  <c r="K13" i="5"/>
  <c r="L13" i="5" s="1"/>
  <c r="J13" i="5"/>
  <c r="J12" i="5"/>
  <c r="K12" i="5" s="1"/>
  <c r="L12" i="5" s="1"/>
  <c r="K11" i="5"/>
  <c r="L11" i="5" s="1"/>
  <c r="J11" i="5"/>
  <c r="K10" i="5"/>
  <c r="J10" i="5"/>
  <c r="J9" i="5"/>
  <c r="K9" i="5" s="1"/>
  <c r="L9" i="5" s="1"/>
  <c r="K8" i="5"/>
  <c r="L8" i="5" s="1"/>
  <c r="J8" i="5"/>
  <c r="J7" i="5"/>
  <c r="K7" i="5" s="1"/>
  <c r="L7" i="5" s="1"/>
  <c r="K6" i="5"/>
  <c r="L6" i="5" s="1"/>
  <c r="J6" i="5"/>
  <c r="J5" i="5"/>
  <c r="K5" i="5" s="1"/>
  <c r="L5" i="5" s="1"/>
  <c r="K4" i="5"/>
  <c r="L4" i="5" s="1"/>
  <c r="J4" i="5"/>
  <c r="J3" i="5"/>
  <c r="K3" i="5" s="1"/>
  <c r="L3" i="5" s="1"/>
  <c r="A4" i="4" l="1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3" i="4"/>
</calcChain>
</file>

<file path=xl/sharedStrings.xml><?xml version="1.0" encoding="utf-8"?>
<sst xmlns="http://schemas.openxmlformats.org/spreadsheetml/2006/main" count="1182" uniqueCount="582">
  <si>
    <t>QME</t>
  </si>
  <si>
    <t>melo</t>
  </si>
  <si>
    <t>TAD</t>
  </si>
  <si>
    <t>DUL</t>
  </si>
  <si>
    <t>PI164323</t>
  </si>
  <si>
    <t>agrestis</t>
  </si>
  <si>
    <t>SAS</t>
  </si>
  <si>
    <t>DOYA</t>
  </si>
  <si>
    <t xml:space="preserve">PCR product size (bp) </t>
  </si>
  <si>
    <t>chr</t>
  </si>
  <si>
    <t>population</t>
  </si>
  <si>
    <t>QTL</t>
  </si>
  <si>
    <t>PRIMER F</t>
  </si>
  <si>
    <t>SEQ</t>
  </si>
  <si>
    <t>position v4.0</t>
  </si>
  <si>
    <t>PRIMER R</t>
  </si>
  <si>
    <t>PI414</t>
  </si>
  <si>
    <t>PI164</t>
  </si>
  <si>
    <t>Size difference (bp)</t>
  </si>
  <si>
    <t>qTSS1.1</t>
  </si>
  <si>
    <t>TSS1.1 TQ F1</t>
  </si>
  <si>
    <t>AGTAGAGTAGCTTTGGGGAC</t>
  </si>
  <si>
    <t>TSS1.1 TQ R1</t>
  </si>
  <si>
    <t>GAGTACTGCTTTTAAAACAACT</t>
  </si>
  <si>
    <t>TADxPI164</t>
  </si>
  <si>
    <t>qTSS1.2</t>
  </si>
  <si>
    <t>TSS1.2 TP F2</t>
  </si>
  <si>
    <t>CAATTCAAACACCCCTCACC</t>
  </si>
  <si>
    <t>TSS1.2 TP R2</t>
  </si>
  <si>
    <t>GGGTCGGGGATTGAGTTG</t>
  </si>
  <si>
    <t>qTSS2.2</t>
  </si>
  <si>
    <t>TSS2.2 TP F3</t>
  </si>
  <si>
    <t>GCTCACTATTGTGTTGTTTGC</t>
  </si>
  <si>
    <t>TSS2.2 TP R3</t>
  </si>
  <si>
    <t>GGTGAAGTTCCCTATGCAG</t>
  </si>
  <si>
    <t> 9640544</t>
  </si>
  <si>
    <t>TSS2.4 TP F9</t>
  </si>
  <si>
    <t>GTTCATGACATTTCAAAACCG</t>
  </si>
  <si>
    <t>TSS2.4 TP R9</t>
  </si>
  <si>
    <t>AACAATTGTTGGACCACTATG</t>
  </si>
  <si>
    <t>qTSS2.1</t>
  </si>
  <si>
    <t>TSS2.1 TP F5</t>
  </si>
  <si>
    <t>CCTCTTTTGTCAGCTTTTATG</t>
  </si>
  <si>
    <t>TSS2.1 TP R5</t>
  </si>
  <si>
    <t>GTAGTTAGTCGATCAACACG</t>
  </si>
  <si>
    <t>qTSS2.3</t>
  </si>
  <si>
    <t>TSS2.3 TP F6</t>
  </si>
  <si>
    <t>GTCTAATGCACTCCAAACAG</t>
  </si>
  <si>
    <t>TSS2.3 TP R6</t>
  </si>
  <si>
    <t>ATGTTGGGTTGGTGGATTAC</t>
  </si>
  <si>
    <t>TSS2.3 TP F7</t>
  </si>
  <si>
    <t>GGTTAAATGTTGTGGGTCAC</t>
  </si>
  <si>
    <t>TSS2.3 TP R7</t>
  </si>
  <si>
    <t>CAGGTTGAGGTGAAGTTTAC</t>
  </si>
  <si>
    <t>qtss3.1</t>
  </si>
  <si>
    <t>TSS3 F21</t>
  </si>
  <si>
    <t>GTGTTTTTTACTCATTTTACGC</t>
  </si>
  <si>
    <t>TSS3 R21</t>
  </si>
  <si>
    <t>TTACATTTGAAAATTACGTCGTA</t>
  </si>
  <si>
    <t>TSS3 F10</t>
  </si>
  <si>
    <t>GACTTACTCAATTTGATGATAG</t>
  </si>
  <si>
    <t>TSS3 R10</t>
  </si>
  <si>
    <t>AGAGAGGAAATAGGTGTTATG</t>
  </si>
  <si>
    <t>TSS3 F20</t>
  </si>
  <si>
    <t>GCACATTTGTTGAGGGATTC</t>
  </si>
  <si>
    <t>TSS3 R20</t>
  </si>
  <si>
    <t>CCAAAAGAATAGCAATCAGGC</t>
  </si>
  <si>
    <t>TSS3 F18</t>
  </si>
  <si>
    <t>CTTATTCTAATGATAGTAACAAAC</t>
  </si>
  <si>
    <t>TSS3 R18</t>
  </si>
  <si>
    <t>AGTTAAGAAAAAGGAACACAAC</t>
  </si>
  <si>
    <t>TSS3 F14</t>
  </si>
  <si>
    <t>GGACTGCTTTCTCATAACTTC</t>
  </si>
  <si>
    <t>TSS3 R14</t>
  </si>
  <si>
    <t>CAAAGCTAGGTTAGTCCACG</t>
  </si>
  <si>
    <t>TSS3 F8</t>
  </si>
  <si>
    <t>GTTACTGATATGGTTGTG</t>
  </si>
  <si>
    <t>TSS3 R8</t>
  </si>
  <si>
    <t>GTAGGTGAATAAAAAAAATCTCA</t>
  </si>
  <si>
    <t>TSS3 F16</t>
  </si>
  <si>
    <t>AAAACATTCTTGTCCGTTGAG</t>
  </si>
  <si>
    <t>TSS3 R16</t>
  </si>
  <si>
    <t>GGTTTGGTTGGATTTTTAAAAAC</t>
  </si>
  <si>
    <t>TSS3 F2</t>
  </si>
  <si>
    <t>ATGACCATATGATATATGAATTG</t>
  </si>
  <si>
    <t xml:space="preserve">TSS3 R1 </t>
  </si>
  <si>
    <t>CTCACCCCTTATTTATATCAC</t>
  </si>
  <si>
    <t>TSS3 F12</t>
  </si>
  <si>
    <t>GCGAAATTAGTATACACAACAA</t>
  </si>
  <si>
    <t>TSS3 R12</t>
  </si>
  <si>
    <t>TCACCACGAAATTCAGACATG</t>
  </si>
  <si>
    <t>TSS3 F11</t>
  </si>
  <si>
    <t>GATTTACTCCCTTTTTCAATTAG</t>
  </si>
  <si>
    <t>TSS3 R11</t>
  </si>
  <si>
    <t>GGTTAATTCCTTACTCCACC</t>
  </si>
  <si>
    <t>qTSS4.1</t>
  </si>
  <si>
    <t>TSS4.1 TP F2</t>
  </si>
  <si>
    <t>CCTTCCTTTGAAGATCTTCTC</t>
  </si>
  <si>
    <t>TSS4.1 TP R2</t>
  </si>
  <si>
    <t>CGATTACAATGAATACGTCAC</t>
  </si>
  <si>
    <t>qTSS8.1</t>
  </si>
  <si>
    <t>TSS8.1 SD F1</t>
  </si>
  <si>
    <t>CAACCTATTCAAGAAGTATAAC</t>
  </si>
  <si>
    <t>TSS8.1 SD R1</t>
  </si>
  <si>
    <t>GCTTTGTAATTAAGTATGCTTTG</t>
  </si>
  <si>
    <t>53+3</t>
  </si>
  <si>
    <t>TSS8.1 SD F2</t>
  </si>
  <si>
    <t>ATGATTAGTTATTGCTTTGAAATG</t>
  </si>
  <si>
    <t>qTSS8.2</t>
  </si>
  <si>
    <t>TSS8.2 TP F3</t>
  </si>
  <si>
    <t>GTGACCTTATATTTGTCTATTG</t>
  </si>
  <si>
    <t>TSS8.2 TP R3</t>
  </si>
  <si>
    <t>AAGTTAATTGGTCTAGTTTTGC</t>
  </si>
  <si>
    <t>qTSS8.3</t>
  </si>
  <si>
    <t>TSS8.3 TQ F4</t>
  </si>
  <si>
    <t>TTCTTCAACTTTGTTTTCTGTC</t>
  </si>
  <si>
    <t>TSS8.3 TQ R4</t>
  </si>
  <si>
    <t>TCACTGCAACTCCAAATTTCC</t>
  </si>
  <si>
    <t>30+21</t>
  </si>
  <si>
    <t>qTSS8.4</t>
  </si>
  <si>
    <t>TSS8.4 TP F5</t>
  </si>
  <si>
    <t>CATGTAGACTTAATGGGGCC</t>
  </si>
  <si>
    <t>TSS8.4 TP R5</t>
  </si>
  <si>
    <t>TTCAAGAACAAGTTTATGCATTC</t>
  </si>
  <si>
    <t>qTSS8.5</t>
  </si>
  <si>
    <t>TSS8.5 TQ F6</t>
  </si>
  <si>
    <t>TTTTAAATGCTATCATATCTACAC</t>
  </si>
  <si>
    <t>TSS8.5 TQ R6</t>
  </si>
  <si>
    <t>TACCAAAACAGTGAGTTCAGG</t>
  </si>
  <si>
    <t>qTSS9.1</t>
  </si>
  <si>
    <t>TSS9.1 TQ F1</t>
  </si>
  <si>
    <t>ATTAGAAAATGATATGAGCGAC</t>
  </si>
  <si>
    <t>TSS9.1 TQ R1</t>
  </si>
  <si>
    <t>GGAAGATGAGATACTAGTTTG</t>
  </si>
  <si>
    <t>qTSS11.1</t>
  </si>
  <si>
    <t>TSS11.1 SD F7</t>
  </si>
  <si>
    <t>GGTAGCCAATAGTATTTCGC</t>
  </si>
  <si>
    <t>TSS11.1 SD R7</t>
  </si>
  <si>
    <t>GGAGCACCATCATCTCAAAG</t>
  </si>
  <si>
    <t>qTSS11.2</t>
  </si>
  <si>
    <t>TSS11.2 TP F8</t>
  </si>
  <si>
    <t>CTTTTATATCAGTAGACGTGAG</t>
  </si>
  <si>
    <t>TSS11.2 TP R8</t>
  </si>
  <si>
    <t>GTAGAAACTTTATGGGTCTTC</t>
  </si>
  <si>
    <t>qTSS11.3</t>
  </si>
  <si>
    <t>TSS11.3 TP F9</t>
  </si>
  <si>
    <t>ATTAGTGGCAATTGATGGAGG</t>
  </si>
  <si>
    <t>TSS11.3 TP R9</t>
  </si>
  <si>
    <t>AGATTGTGATGAGAAATGGTC</t>
  </si>
  <si>
    <t>qTSS11.4</t>
  </si>
  <si>
    <t>TSS11.4 TQ F10</t>
  </si>
  <si>
    <t>TTGATATCTACTCATTTGATTTC</t>
  </si>
  <si>
    <t>TSS11.4 TQ R10</t>
  </si>
  <si>
    <t>CACGACTCTTTTCAAAGTGC</t>
  </si>
  <si>
    <t>TSS11.4 TQ F11</t>
  </si>
  <si>
    <t>ATGGAGGGACTAGTAGTCG</t>
  </si>
  <si>
    <t>TSS11.4 TQ R11</t>
  </si>
  <si>
    <t>CGAAGGGGCAGTAGTATTG</t>
  </si>
  <si>
    <t>link to paper</t>
  </si>
  <si>
    <t>Experiment</t>
  </si>
  <si>
    <t>Refference</t>
  </si>
  <si>
    <t>year</t>
  </si>
  <si>
    <t>mapping approach</t>
  </si>
  <si>
    <t>population type</t>
  </si>
  <si>
    <t>P1</t>
  </si>
  <si>
    <t>Subspecies</t>
  </si>
  <si>
    <t>group</t>
  </si>
  <si>
    <t>P2</t>
  </si>
  <si>
    <t>A</t>
  </si>
  <si>
    <t>Monforte et al.</t>
  </si>
  <si>
    <t>QTL mapping</t>
  </si>
  <si>
    <t>F2, DHL</t>
  </si>
  <si>
    <t>PDS</t>
  </si>
  <si>
    <t>https://link.springer.com/article/10.1007/s00122-003-1483-x</t>
  </si>
  <si>
    <t>B</t>
  </si>
  <si>
    <t xml:space="preserve">Eduardo et al. </t>
  </si>
  <si>
    <t>Compare to control mapping</t>
  </si>
  <si>
    <t>NILs</t>
  </si>
  <si>
    <t>https://journals.ashs.org/jashs/view/journals/jashs/132/1/article-p80.xml</t>
  </si>
  <si>
    <t>C</t>
  </si>
  <si>
    <t>Obando-Ulloa et al.</t>
  </si>
  <si>
    <t>https://www.sciencedirect.com/science/article/pii/S0304423809001277</t>
  </si>
  <si>
    <t>D</t>
  </si>
  <si>
    <t xml:space="preserve">Harel beja et al </t>
  </si>
  <si>
    <t>RIL</t>
  </si>
  <si>
    <t>https://link.springer.com/article/10.1007/s00122-010-1327-4</t>
  </si>
  <si>
    <t xml:space="preserve">E </t>
  </si>
  <si>
    <t>Diaz et al.</t>
  </si>
  <si>
    <t>USDA 846-1</t>
  </si>
  <si>
    <t>Top Mark</t>
  </si>
  <si>
    <t>https://bmcplantbiol.biomedcentral.com/articles/10.1186/1471-2229-11-111</t>
  </si>
  <si>
    <t>F</t>
  </si>
  <si>
    <t>Ramamurthy et al.</t>
  </si>
  <si>
    <t>F2</t>
  </si>
  <si>
    <t>USDA PI435288</t>
  </si>
  <si>
    <t>C940-fe</t>
  </si>
  <si>
    <t>https://link.springer.com/article/10.1007/s10681-015-1361-z</t>
  </si>
  <si>
    <t>G</t>
  </si>
  <si>
    <t>Leida et al.</t>
  </si>
  <si>
    <t>GWAS</t>
  </si>
  <si>
    <t>melo, agrestis</t>
  </si>
  <si>
    <t>https://bmcgenomdata.biomedcentral.com/articles/10.1186/s12863-015-0183-2</t>
  </si>
  <si>
    <t>H</t>
  </si>
  <si>
    <t>Zhang et al.</t>
  </si>
  <si>
    <t>Shouxing</t>
  </si>
  <si>
    <t>Xinguowei</t>
  </si>
  <si>
    <t>Hami melon (Khandalak)</t>
  </si>
  <si>
    <t>https://journals.plos.org/plosone/article?id=10.1371/journal.pone.0148150</t>
  </si>
  <si>
    <t>I</t>
  </si>
  <si>
    <t xml:space="preserve">Perpina et al. </t>
  </si>
  <si>
    <t>ILs</t>
  </si>
  <si>
    <t>Makuwa</t>
  </si>
  <si>
    <t>https://bmcplantbiol.biomedcentral.com/articles/10.1186/s12870-016-0842-0</t>
  </si>
  <si>
    <t>J</t>
  </si>
  <si>
    <t>Argyris et al.</t>
  </si>
  <si>
    <t>NIL</t>
  </si>
  <si>
    <t>Piel de Sapo</t>
  </si>
  <si>
    <t>SC (PI161375)</t>
  </si>
  <si>
    <t>https://www.frontiersin.org/journals/plant-science/articles/10.3389/fpls.2017.01679/full</t>
  </si>
  <si>
    <t>K</t>
  </si>
  <si>
    <t>Ames 24294 (“Trigonus”)</t>
  </si>
  <si>
    <t>L</t>
  </si>
  <si>
    <t>Pereira et al.</t>
  </si>
  <si>
    <t>Védrantais</t>
  </si>
  <si>
    <t>M</t>
  </si>
  <si>
    <t>Yan et al.</t>
  </si>
  <si>
    <t>N.D</t>
  </si>
  <si>
    <t>https://www.mdpi.com/1467-3045/45/9/450</t>
  </si>
  <si>
    <t>N</t>
  </si>
  <si>
    <t>O</t>
  </si>
  <si>
    <t>Zhao et al.</t>
  </si>
  <si>
    <t>M4-5</t>
  </si>
  <si>
    <t>M1-15</t>
  </si>
  <si>
    <t>https://www.mdpi.com/1467-3045/45/4/224</t>
  </si>
  <si>
    <t>P</t>
  </si>
  <si>
    <t>Current Study</t>
  </si>
  <si>
    <t>Q</t>
  </si>
  <si>
    <t>RILs</t>
  </si>
  <si>
    <t>R</t>
  </si>
  <si>
    <t>BSA-Seq</t>
  </si>
  <si>
    <t>F5</t>
  </si>
  <si>
    <t>Flexuosus</t>
  </si>
  <si>
    <t>S</t>
  </si>
  <si>
    <t>F6</t>
  </si>
  <si>
    <t>T</t>
  </si>
  <si>
    <t>Adzhur</t>
  </si>
  <si>
    <t>E</t>
  </si>
  <si>
    <t>Chromosome</t>
  </si>
  <si>
    <t>48-58 cM</t>
  </si>
  <si>
    <t>Map</t>
  </si>
  <si>
    <t>Consensus linkage map Diaz et al 2011</t>
  </si>
  <si>
    <t>25-40 cM</t>
  </si>
  <si>
    <t>65-95 cM</t>
  </si>
  <si>
    <t>35-62 cM</t>
  </si>
  <si>
    <t>92-105 cM</t>
  </si>
  <si>
    <t>57-100 cM</t>
  </si>
  <si>
    <t>5-90 cM</t>
  </si>
  <si>
    <t>45-83 cM</t>
  </si>
  <si>
    <t>27-37 cM</t>
  </si>
  <si>
    <t>63-92</t>
  </si>
  <si>
    <t>25-57 cM</t>
  </si>
  <si>
    <t>7-95 cM</t>
  </si>
  <si>
    <t>58-85 cM</t>
  </si>
  <si>
    <t>13-62 cM</t>
  </si>
  <si>
    <t>62-73 cM</t>
  </si>
  <si>
    <t>6-47 cM</t>
  </si>
  <si>
    <t>25-55 cM</t>
  </si>
  <si>
    <t>55-75 cM</t>
  </si>
  <si>
    <t>Position of QTL in publication map</t>
  </si>
  <si>
    <t>42-70 cM</t>
  </si>
  <si>
    <t>5-47 cM</t>
  </si>
  <si>
    <t>28-38 cM</t>
  </si>
  <si>
    <t>57-95 cM</t>
  </si>
  <si>
    <t>67-85 cM</t>
  </si>
  <si>
    <t>9-63 cM</t>
  </si>
  <si>
    <t>10-25 cM</t>
  </si>
  <si>
    <t>12-22 cM</t>
  </si>
  <si>
    <t xml:space="preserve">28-29 cM </t>
  </si>
  <si>
    <t>77-107 cM</t>
  </si>
  <si>
    <t>100-120 cM</t>
  </si>
  <si>
    <t>population-specific linkage map</t>
  </si>
  <si>
    <t>0-20 cM</t>
  </si>
  <si>
    <t>physical position (bp) of associated SNP on the melon reference genom (DHL92)</t>
  </si>
  <si>
    <t xml:space="preserve">861,471-874,069, </t>
  </si>
  <si>
    <t>physical position (bp) of associated SNPs on the melon reference genom (DHL92)</t>
  </si>
  <si>
    <t>16,359,185-16,462,572</t>
  </si>
  <si>
    <t>1,993,550-2,006,657</t>
  </si>
  <si>
    <t>59.6-86.8 cM</t>
  </si>
  <si>
    <t>73.4-94.2 cM</t>
  </si>
  <si>
    <t>86.1-100.5 cM</t>
  </si>
  <si>
    <t>33,300,000-34,700,000</t>
  </si>
  <si>
    <t>0.0-1,400,000</t>
  </si>
  <si>
    <t>2,800,000-15,400,000</t>
  </si>
  <si>
    <t>21,100,000-27,000,000</t>
  </si>
  <si>
    <t>3,900,000-14,300,000</t>
  </si>
  <si>
    <t>3,900,000-27,400,000</t>
  </si>
  <si>
    <t>27,300,000-28,100,000</t>
  </si>
  <si>
    <t>2,400,000-6,600,000</t>
  </si>
  <si>
    <t>5,100,000-23,600,000</t>
  </si>
  <si>
    <t>25,200,000-27,400,000</t>
  </si>
  <si>
    <t>13,900,000-18,300,000</t>
  </si>
  <si>
    <t>1,300,000-13,000,000</t>
  </si>
  <si>
    <t>1,900,000-3,200,000</t>
  </si>
  <si>
    <t>400,000-2,000,000</t>
  </si>
  <si>
    <t>9,446,475-17,287,431</t>
  </si>
  <si>
    <t>2,403,873-6,139,775</t>
  </si>
  <si>
    <t>12,354,052-20,679,607</t>
  </si>
  <si>
    <t>290,494-1,736,076</t>
  </si>
  <si>
    <t>29,538,033-30,508,267</t>
  </si>
  <si>
    <t>21,269,107-22,631,684</t>
  </si>
  <si>
    <t>28,446,470-28,965,705</t>
  </si>
  <si>
    <t>8,961,531-10,360,279</t>
  </si>
  <si>
    <t>2,334,788-3,020,226</t>
  </si>
  <si>
    <t>7,413,671-8,430,842</t>
  </si>
  <si>
    <t>32,217,543-32,935,488</t>
  </si>
  <si>
    <t>27,197,957-30,344,570</t>
  </si>
  <si>
    <t>28,446,470-29,341,849</t>
  </si>
  <si>
    <t>2,334,788–3,020,226</t>
  </si>
  <si>
    <t>8,961,531–10,360,279</t>
  </si>
  <si>
    <t>32,217,543–32,935,488</t>
  </si>
  <si>
    <t>25,232,480–28,148,360</t>
  </si>
  <si>
    <t>37 cM (Peak)</t>
  </si>
  <si>
    <t>2,000,000-8,000,000</t>
  </si>
  <si>
    <t>18,000,000-24,000,000</t>
  </si>
  <si>
    <t>24,000,000-30,000,000</t>
  </si>
  <si>
    <t>1,000,000-12,000,000</t>
  </si>
  <si>
    <t>4,000,000-12,000,000</t>
  </si>
  <si>
    <t>31,000,000-35,000,000</t>
  </si>
  <si>
    <t>25,000,000-29,000,000</t>
  </si>
  <si>
    <t>4,000,000-30,000,000</t>
  </si>
  <si>
    <t>7,500,000-21,000,000</t>
  </si>
  <si>
    <t>2,000,000-7,500,000</t>
  </si>
  <si>
    <t>10,000,000-25,000,000</t>
  </si>
  <si>
    <t>2,000,000-16,000,000</t>
  </si>
  <si>
    <t>25,000,000-28,000,000</t>
  </si>
  <si>
    <t>14,000,000-21,000,000</t>
  </si>
  <si>
    <t>1,000,000-5,000,000</t>
  </si>
  <si>
    <t>26,000,000-29,500,000</t>
  </si>
  <si>
    <t>23,000,000-27,000,000</t>
  </si>
  <si>
    <t>68-74 cM</t>
  </si>
  <si>
    <t>56-60 cM</t>
  </si>
  <si>
    <t>57-73 cM</t>
  </si>
  <si>
    <t>46-50</t>
  </si>
  <si>
    <t>30-33 cM</t>
  </si>
  <si>
    <t>11-21 cM</t>
  </si>
  <si>
    <t>39-44 cM</t>
  </si>
  <si>
    <t>Marker1</t>
  </si>
  <si>
    <t>Marker2</t>
  </si>
  <si>
    <t>OAMG21</t>
  </si>
  <si>
    <t>CMSNP6</t>
  </si>
  <si>
    <t>CMSNP51</t>
  </si>
  <si>
    <t>CMAGN-180</t>
  </si>
  <si>
    <t>CU2578</t>
  </si>
  <si>
    <t xml:space="preserve">CMCTN123 </t>
  </si>
  <si>
    <t xml:space="preserve">cmms2_3 </t>
  </si>
  <si>
    <t xml:space="preserve"> CMAGN52</t>
  </si>
  <si>
    <t> 8,861,966</t>
  </si>
  <si>
    <t>CSWCT30</t>
  </si>
  <si>
    <t>DM0020</t>
  </si>
  <si>
    <t>DE1411</t>
  </si>
  <si>
    <t>CMGA108</t>
  </si>
  <si>
    <t>TJ30</t>
  </si>
  <si>
    <t> 19,269,259</t>
  </si>
  <si>
    <t>DE1288</t>
  </si>
  <si>
    <t> 24,396,264</t>
  </si>
  <si>
    <t>CMAGN61</t>
  </si>
  <si>
    <t>CMHK2</t>
  </si>
  <si>
    <t>CMTAN139</t>
  </si>
  <si>
    <t> 25,825,687</t>
  </si>
  <si>
    <t>CMTAA166</t>
  </si>
  <si>
    <t>CMCCA145</t>
  </si>
  <si>
    <t>CMCTN4</t>
  </si>
  <si>
    <t>CMGA36</t>
  </si>
  <si>
    <t xml:space="preserve">MC252-SNP   </t>
  </si>
  <si>
    <t>MU10647</t>
  </si>
  <si>
    <t>TJ31</t>
  </si>
  <si>
    <t>CMTA170A</t>
  </si>
  <si>
    <t>TJ10</t>
  </si>
  <si>
    <t>CMAGN79</t>
  </si>
  <si>
    <t>CMTC168</t>
  </si>
  <si>
    <t>CMGAN3</t>
  </si>
  <si>
    <t>CSWCT2B</t>
  </si>
  <si>
    <t>CMCTN38</t>
  </si>
  <si>
    <t>CMTCN30</t>
  </si>
  <si>
    <t>CMGA15</t>
  </si>
  <si>
    <t>CMSNP41</t>
  </si>
  <si>
    <t>CMTCN56</t>
  </si>
  <si>
    <t>cmtc47</t>
  </si>
  <si>
    <t>CMTCN1</t>
  </si>
  <si>
    <t>CMCTN7</t>
  </si>
  <si>
    <t xml:space="preserve">CMATN22    </t>
  </si>
  <si>
    <t>CMCTN19</t>
  </si>
  <si>
    <t xml:space="preserve">CMTCN8 </t>
  </si>
  <si>
    <t>MU6826</t>
  </si>
  <si>
    <t>CMBR150</t>
  </si>
  <si>
    <t>CMGAN80</t>
  </si>
  <si>
    <t>CMCTN86</t>
  </si>
  <si>
    <t>DM0198</t>
  </si>
  <si>
    <t>CMGAN21</t>
  </si>
  <si>
    <t>OAMG1</t>
  </si>
  <si>
    <t xml:space="preserve">CMTCN56  </t>
  </si>
  <si>
    <t>CMTC47</t>
  </si>
  <si>
    <t>CMATN22</t>
  </si>
  <si>
    <t xml:space="preserve">CMTCN8      </t>
  </si>
  <si>
    <t>CMCT160a</t>
  </si>
  <si>
    <t>CMGA104</t>
  </si>
  <si>
    <t>TJ27</t>
  </si>
  <si>
    <t>CMGT108</t>
  </si>
  <si>
    <t>ECM161</t>
  </si>
  <si>
    <t>CMBR009</t>
  </si>
  <si>
    <t>DM0777</t>
  </si>
  <si>
    <t>ECM182</t>
  </si>
  <si>
    <t>CMN04_09</t>
  </si>
  <si>
    <t>CMGA172</t>
  </si>
  <si>
    <t>CMSNP62</t>
  </si>
  <si>
    <t>MU3815</t>
  </si>
  <si>
    <t>MU12403-2</t>
  </si>
  <si>
    <t>CMCT44</t>
  </si>
  <si>
    <t>CMTAN263</t>
  </si>
  <si>
    <t>CMTCN50</t>
  </si>
  <si>
    <t>CMPSNP410</t>
  </si>
  <si>
    <t>CMPSNP204</t>
  </si>
  <si>
    <t>60k41.243</t>
  </si>
  <si>
    <t>CMPSNP735</t>
  </si>
  <si>
    <t>1.6-14.4 cM</t>
  </si>
  <si>
    <t>CMPSNP65</t>
  </si>
  <si>
    <t>CMPSNP172</t>
  </si>
  <si>
    <t>CMPSNP122</t>
  </si>
  <si>
    <t>CMPSNP315</t>
  </si>
  <si>
    <t>3,766,227-3,872,260</t>
  </si>
  <si>
    <t>M11H3</t>
  </si>
  <si>
    <t>M11E5</t>
  </si>
  <si>
    <t xml:space="preserve">7,085,133-7,090,799, </t>
  </si>
  <si>
    <t>19,575,933-19,603,727</t>
  </si>
  <si>
    <t>300,000-1,700,000</t>
  </si>
  <si>
    <t xml:space="preserve"> 300,000-5,900,000</t>
  </si>
  <si>
    <t>500,000-30,600,000</t>
  </si>
  <si>
    <t xml:space="preserve"> 33,100,000-33,600,000</t>
  </si>
  <si>
    <t>500,000-5,300,000</t>
  </si>
  <si>
    <t xml:space="preserve"> 13,000,000-25,500,000</t>
  </si>
  <si>
    <t>13,000,000-22,300,000</t>
  </si>
  <si>
    <t xml:space="preserve">6,100,000-29,500,000, </t>
  </si>
  <si>
    <t>19,300,000-32,500,000</t>
  </si>
  <si>
    <t>17,600,000-30,700,000</t>
  </si>
  <si>
    <t>1,200,000-25,400,000</t>
  </si>
  <si>
    <t>29,419,309-31,888,799</t>
  </si>
  <si>
    <t xml:space="preserve">21,787,907-25,723,466 </t>
  </si>
  <si>
    <t>27,000,000-28,600,000</t>
  </si>
  <si>
    <t>78-120 cM</t>
  </si>
  <si>
    <t>60-90 cM</t>
  </si>
  <si>
    <t>GCM241</t>
  </si>
  <si>
    <t>CMACC146</t>
  </si>
  <si>
    <t>41-78 cM</t>
  </si>
  <si>
    <t xml:space="preserve"> 60 120 cM</t>
  </si>
  <si>
    <t>92-120 cM</t>
  </si>
  <si>
    <t>CMAT141</t>
  </si>
  <si>
    <t>13-73 Cm</t>
  </si>
  <si>
    <t>45-67 cM</t>
  </si>
  <si>
    <t>50-58 cM</t>
  </si>
  <si>
    <t>#within Chromosome</t>
  </si>
  <si>
    <t>Experiment&amp;Chr.&amp;#within Chromosome</t>
  </si>
  <si>
    <t>https://bmcplantbiol.biomedcentral.com/articles/10.1186/s12870-018-1537-5</t>
  </si>
  <si>
    <t>Start Position DHL92 V4.0</t>
  </si>
  <si>
    <t>End Position DHL92 V4.0</t>
  </si>
  <si>
    <t>0-7,000,000</t>
  </si>
  <si>
    <r>
      <rPr>
        <b/>
        <vertAlign val="superscript"/>
        <sz val="10"/>
        <color theme="1"/>
        <rFont val="Times New Roman"/>
        <family val="1"/>
        <scheme val="major"/>
      </rPr>
      <t>a</t>
    </r>
    <r>
      <rPr>
        <b/>
        <sz val="10"/>
        <color theme="1"/>
        <rFont val="Times New Roman"/>
        <family val="1"/>
        <scheme val="major"/>
      </rPr>
      <t>set #</t>
    </r>
  </si>
  <si>
    <t>Year</t>
  </si>
  <si>
    <t>Season</t>
  </si>
  <si>
    <t>Population</t>
  </si>
  <si>
    <t>Population Type</t>
  </si>
  <si>
    <t>Generation</t>
  </si>
  <si>
    <t>Location</t>
  </si>
  <si>
    <t>Traits measured</t>
  </si>
  <si>
    <t>TSS range</t>
  </si>
  <si>
    <r>
      <t>TSS H</t>
    </r>
    <r>
      <rPr>
        <b/>
        <vertAlign val="superscript"/>
        <sz val="10"/>
        <color theme="1"/>
        <rFont val="Times New Roman"/>
        <family val="1"/>
        <scheme val="major"/>
      </rPr>
      <t>2</t>
    </r>
  </si>
  <si>
    <t>Spring</t>
  </si>
  <si>
    <t>melo180</t>
  </si>
  <si>
    <t>Inbred accessions</t>
  </si>
  <si>
    <t>Open-Field</t>
  </si>
  <si>
    <t>TSS, Sugars, AFW, DTH</t>
  </si>
  <si>
    <t>3.6-16.2</t>
  </si>
  <si>
    <t>HDA20</t>
  </si>
  <si>
    <t>Half-diallele 20</t>
  </si>
  <si>
    <t>Inbred parents+F1s</t>
  </si>
  <si>
    <t>TSS, AFW, DTH, ETE</t>
  </si>
  <si>
    <t>2.4-14.1</t>
  </si>
  <si>
    <t>TSS, AFW, DTH</t>
  </si>
  <si>
    <t>2.3-16.2</t>
  </si>
  <si>
    <t>2.9-17.2</t>
  </si>
  <si>
    <t>Bi-parental</t>
  </si>
  <si>
    <t>TSS, AFW, ETE, DTH</t>
  </si>
  <si>
    <t>8.1-16.5</t>
  </si>
  <si>
    <t>10.0-16.8</t>
  </si>
  <si>
    <t>Greenhouse</t>
  </si>
  <si>
    <t>TSS</t>
  </si>
  <si>
    <t>6.5-16.1</t>
  </si>
  <si>
    <t>Fall</t>
  </si>
  <si>
    <t>-</t>
  </si>
  <si>
    <t>F3</t>
  </si>
  <si>
    <t>TSS, AFW</t>
  </si>
  <si>
    <t>4.2-10.3</t>
  </si>
  <si>
    <t>4.0-13.7</t>
  </si>
  <si>
    <t>F4</t>
  </si>
  <si>
    <t>3.5-15.6</t>
  </si>
  <si>
    <r>
      <t>F</t>
    </r>
    <r>
      <rPr>
        <vertAlign val="subscript"/>
        <sz val="10"/>
        <rFont val="Times New Roman"/>
        <family val="1"/>
        <scheme val="major"/>
      </rPr>
      <t>6</t>
    </r>
    <r>
      <rPr>
        <sz val="10"/>
        <rFont val="Times New Roman"/>
        <family val="1"/>
        <scheme val="major"/>
      </rPr>
      <t>_Tails</t>
    </r>
  </si>
  <si>
    <t>5.0-14.6</t>
  </si>
  <si>
    <t>3.9-12.4</t>
  </si>
  <si>
    <r>
      <t>F</t>
    </r>
    <r>
      <rPr>
        <vertAlign val="subscript"/>
        <sz val="10"/>
        <rFont val="Times New Roman"/>
        <family val="1"/>
        <scheme val="major"/>
      </rPr>
      <t>2</t>
    </r>
  </si>
  <si>
    <t>2.3-13.7</t>
  </si>
  <si>
    <r>
      <t>F</t>
    </r>
    <r>
      <rPr>
        <vertAlign val="subscript"/>
        <sz val="10"/>
        <rFont val="Times New Roman"/>
        <family val="1"/>
        <scheme val="major"/>
      </rPr>
      <t>3</t>
    </r>
    <r>
      <rPr>
        <sz val="11"/>
        <color theme="1"/>
        <rFont val="Arial"/>
        <family val="2"/>
        <charset val="177"/>
        <scheme val="minor"/>
      </rPr>
      <t/>
    </r>
  </si>
  <si>
    <t>2.8-14.5</t>
  </si>
  <si>
    <r>
      <t>F</t>
    </r>
    <r>
      <rPr>
        <vertAlign val="subscript"/>
        <sz val="10"/>
        <rFont val="Times New Roman"/>
        <family val="1"/>
        <scheme val="major"/>
      </rPr>
      <t>4</t>
    </r>
    <r>
      <rPr>
        <sz val="11"/>
        <color theme="1"/>
        <rFont val="Arial"/>
        <family val="2"/>
        <charset val="177"/>
        <scheme val="minor"/>
      </rPr>
      <t/>
    </r>
  </si>
  <si>
    <t>2.4-12.9</t>
  </si>
  <si>
    <t>3.9-9.4</t>
  </si>
  <si>
    <r>
      <t>F</t>
    </r>
    <r>
      <rPr>
        <vertAlign val="subscript"/>
        <sz val="10"/>
        <rFont val="Times New Roman"/>
        <family val="1"/>
        <scheme val="major"/>
      </rPr>
      <t>5</t>
    </r>
    <r>
      <rPr>
        <sz val="11"/>
        <color theme="1"/>
        <rFont val="Arial"/>
        <family val="2"/>
        <charset val="177"/>
        <scheme val="minor"/>
      </rPr>
      <t/>
    </r>
  </si>
  <si>
    <t>2.7-8.6</t>
  </si>
  <si>
    <t>3.5-15.0</t>
  </si>
  <si>
    <t>3.6-14.6</t>
  </si>
  <si>
    <r>
      <t>F</t>
    </r>
    <r>
      <rPr>
        <vertAlign val="subscript"/>
        <sz val="10"/>
        <rFont val="Times New Roman"/>
        <family val="1"/>
        <scheme val="major"/>
      </rPr>
      <t>5</t>
    </r>
  </si>
  <si>
    <t>3.0-13.2</t>
  </si>
  <si>
    <r>
      <t>F</t>
    </r>
    <r>
      <rPr>
        <vertAlign val="subscript"/>
        <sz val="10"/>
        <rFont val="Times New Roman"/>
        <family val="1"/>
        <scheme val="major"/>
      </rPr>
      <t>5</t>
    </r>
    <r>
      <rPr>
        <sz val="10"/>
        <rFont val="Times New Roman"/>
        <family val="1"/>
        <scheme val="major"/>
      </rPr>
      <t>_Tails</t>
    </r>
  </si>
  <si>
    <t>3.7-14.9</t>
  </si>
  <si>
    <t>2.3-16.5</t>
  </si>
  <si>
    <r>
      <rPr>
        <b/>
        <sz val="11"/>
        <rFont val="Calibri"/>
        <family val="2"/>
      </rPr>
      <t>Supplementary Table S2:</t>
    </r>
    <r>
      <rPr>
        <sz val="11"/>
        <rFont val="Calibri"/>
        <family val="2"/>
      </rPr>
      <t xml:space="preserve"> PCR primers and amplicons for QTL-peak InDel markers developed in this study.  </t>
    </r>
  </si>
  <si>
    <r>
      <rPr>
        <b/>
        <sz val="10"/>
        <color theme="1"/>
        <rFont val="Times New Roman"/>
        <family val="1"/>
        <scheme val="major"/>
      </rPr>
      <t>Supplementary Table S1</t>
    </r>
    <r>
      <rPr>
        <sz val="10"/>
        <color theme="1"/>
        <rFont val="Times New Roman"/>
        <family val="1"/>
        <scheme val="major"/>
      </rPr>
      <t xml:space="preserve">: Populations and experiments conducted in the current study from 2015 to 2023 </t>
    </r>
  </si>
  <si>
    <t>QTL Name</t>
  </si>
  <si>
    <t>marker position (bp)</t>
  </si>
  <si>
    <t>Favorable allele</t>
  </si>
  <si>
    <r>
      <t>QTL Effect (%)</t>
    </r>
    <r>
      <rPr>
        <b/>
        <vertAlign val="superscript"/>
        <sz val="9"/>
        <color theme="1"/>
        <rFont val="Times New Roman"/>
        <family val="1"/>
        <scheme val="major"/>
      </rPr>
      <t>A</t>
    </r>
  </si>
  <si>
    <t>qTSS3.1</t>
  </si>
  <si>
    <t>Supplementary Table S4: List of 20 sweetness-related QTL studies and descriptions of population and parental lines.</t>
  </si>
  <si>
    <t>Supplementary Table S5: Genetic and physical map intervals of sweetness-related QTLs across 20 studies</t>
  </si>
  <si>
    <r>
      <rPr>
        <b/>
        <sz val="10"/>
        <color theme="1"/>
        <rFont val="Times New Roman"/>
        <family val="1"/>
        <scheme val="major"/>
      </rPr>
      <t>Supplementary Table S3</t>
    </r>
    <r>
      <rPr>
        <sz val="10"/>
        <color theme="1"/>
        <rFont val="Times New Roman"/>
        <family val="1"/>
        <scheme val="major"/>
      </rPr>
      <t>: QTLs mapped and validated across 3 populations</t>
    </r>
  </si>
  <si>
    <r>
      <t xml:space="preserve">a </t>
    </r>
    <r>
      <rPr>
        <sz val="11"/>
        <color theme="1"/>
        <rFont val="Times New Roman"/>
        <family val="1"/>
      </rPr>
      <t>Germplasm set # as in the Materials and methods</t>
    </r>
  </si>
  <si>
    <r>
      <t xml:space="preserve">TSS=Total soluble solids. DTH=Days to harvest. AFW=Average fruit weight. ETE=Ethylene emission. 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Germplasm set # as in the Materials and methods.</t>
    </r>
  </si>
  <si>
    <t>TAD × DUL RILs</t>
  </si>
  <si>
    <r>
      <t>TAD × QME F</t>
    </r>
    <r>
      <rPr>
        <vertAlign val="subscript"/>
        <sz val="10"/>
        <rFont val="Times New Roman"/>
        <family val="1"/>
        <scheme val="major"/>
      </rPr>
      <t>2</t>
    </r>
  </si>
  <si>
    <r>
      <t>TAD × QME F</t>
    </r>
    <r>
      <rPr>
        <vertAlign val="subscript"/>
        <sz val="10"/>
        <rFont val="Times New Roman"/>
        <family val="1"/>
        <scheme val="major"/>
      </rPr>
      <t>3</t>
    </r>
  </si>
  <si>
    <t>TAD × QME F3</t>
  </si>
  <si>
    <r>
      <t>TAD × QME F</t>
    </r>
    <r>
      <rPr>
        <vertAlign val="subscript"/>
        <sz val="10"/>
        <rFont val="Times New Roman"/>
        <family val="1"/>
        <scheme val="major"/>
      </rPr>
      <t>4</t>
    </r>
  </si>
  <si>
    <r>
      <t>TAD × QME F</t>
    </r>
    <r>
      <rPr>
        <vertAlign val="subscript"/>
        <sz val="10"/>
        <rFont val="Times New Roman"/>
        <family val="1"/>
        <scheme val="major"/>
      </rPr>
      <t>5</t>
    </r>
  </si>
  <si>
    <r>
      <t>TAD × QME F</t>
    </r>
    <r>
      <rPr>
        <vertAlign val="subscript"/>
        <sz val="10"/>
        <rFont val="Times New Roman"/>
        <family val="1"/>
        <scheme val="major"/>
      </rPr>
      <t>6</t>
    </r>
    <r>
      <rPr>
        <sz val="10"/>
        <rFont val="Times New Roman"/>
        <family val="1"/>
        <scheme val="major"/>
      </rPr>
      <t>_TSS Tails</t>
    </r>
  </si>
  <si>
    <r>
      <t>TAD × PI164323 F</t>
    </r>
    <r>
      <rPr>
        <vertAlign val="subscript"/>
        <sz val="10"/>
        <rFont val="Times New Roman"/>
        <family val="1"/>
        <scheme val="major"/>
      </rPr>
      <t>2</t>
    </r>
  </si>
  <si>
    <r>
      <t>TAD × PI164323 F</t>
    </r>
    <r>
      <rPr>
        <vertAlign val="subscript"/>
        <sz val="10"/>
        <rFont val="Times New Roman"/>
        <family val="1"/>
        <scheme val="major"/>
      </rPr>
      <t>3</t>
    </r>
  </si>
  <si>
    <r>
      <t>TAD × PI164323 F</t>
    </r>
    <r>
      <rPr>
        <vertAlign val="subscript"/>
        <sz val="10"/>
        <rFont val="Times New Roman"/>
        <family val="1"/>
        <scheme val="major"/>
      </rPr>
      <t>4</t>
    </r>
  </si>
  <si>
    <r>
      <t>TAD × PI164323 F</t>
    </r>
    <r>
      <rPr>
        <vertAlign val="subscript"/>
        <sz val="10"/>
        <rFont val="Times New Roman"/>
        <family val="1"/>
        <scheme val="major"/>
      </rPr>
      <t>5</t>
    </r>
  </si>
  <si>
    <r>
      <t>TAD × PI164323 F</t>
    </r>
    <r>
      <rPr>
        <vertAlign val="subscript"/>
        <sz val="10"/>
        <rFont val="Times New Roman"/>
        <family val="1"/>
        <scheme val="major"/>
      </rPr>
      <t>6</t>
    </r>
    <r>
      <rPr>
        <sz val="10"/>
        <rFont val="Times New Roman"/>
        <family val="1"/>
        <scheme val="major"/>
      </rPr>
      <t>_TSS Tails</t>
    </r>
  </si>
  <si>
    <r>
      <t>SAS × DOYA F</t>
    </r>
    <r>
      <rPr>
        <vertAlign val="subscript"/>
        <sz val="10"/>
        <rFont val="Times New Roman"/>
        <family val="1"/>
        <scheme val="major"/>
      </rPr>
      <t>5</t>
    </r>
  </si>
  <si>
    <r>
      <t>SAS × DOYA F</t>
    </r>
    <r>
      <rPr>
        <vertAlign val="subscript"/>
        <sz val="10"/>
        <rFont val="Times New Roman"/>
        <family val="1"/>
        <scheme val="major"/>
      </rPr>
      <t>5</t>
    </r>
    <r>
      <rPr>
        <sz val="10"/>
        <rFont val="Times New Roman"/>
        <family val="1"/>
        <scheme val="major"/>
      </rPr>
      <t>_TSS Tails</t>
    </r>
  </si>
  <si>
    <t>No. of Genotypes</t>
  </si>
  <si>
    <t>Total No. Plots</t>
  </si>
  <si>
    <t>Total No. Plants</t>
  </si>
  <si>
    <t>Total No. Fruits analyzed</t>
  </si>
  <si>
    <t>TAD x QME</t>
  </si>
  <si>
    <t>TAD x PI164323</t>
  </si>
  <si>
    <t>TAD x PI414723</t>
  </si>
  <si>
    <t>TAD x DUL</t>
  </si>
  <si>
    <t>TAD x DOYA</t>
  </si>
  <si>
    <t xml:space="preserve">TAD x QME </t>
  </si>
  <si>
    <t xml:space="preserve">TAD x PI164323 </t>
  </si>
  <si>
    <t xml:space="preserve">SAS x DOYA </t>
  </si>
  <si>
    <t>SAS x DOYA</t>
  </si>
  <si>
    <r>
      <t>TAD × PI164323 F</t>
    </r>
    <r>
      <rPr>
        <vertAlign val="subscript"/>
        <sz val="9"/>
        <color theme="1"/>
        <rFont val="Times New Roman"/>
        <family val="1"/>
        <scheme val="major"/>
      </rPr>
      <t>6</t>
    </r>
  </si>
  <si>
    <r>
      <t>TAD × QME F</t>
    </r>
    <r>
      <rPr>
        <vertAlign val="subscript"/>
        <sz val="9"/>
        <color theme="1"/>
        <rFont val="Times New Roman"/>
        <family val="1"/>
        <scheme val="major"/>
      </rPr>
      <t>6</t>
    </r>
  </si>
  <si>
    <r>
      <t>R</t>
    </r>
    <r>
      <rPr>
        <b/>
        <i/>
        <vertAlign val="superscript"/>
        <sz val="9"/>
        <color theme="1"/>
        <rFont val="Times New Roman"/>
        <family val="1"/>
        <scheme val="major"/>
      </rPr>
      <t>2</t>
    </r>
  </si>
  <si>
    <t xml:space="preserve">P </t>
  </si>
  <si>
    <r>
      <t>A</t>
    </r>
    <r>
      <rPr>
        <sz val="11"/>
        <color theme="1"/>
        <rFont val="Times New Roman"/>
        <family val="1"/>
      </rPr>
      <t xml:space="preserve"> QTL effect is calculated as the TSS difference (in %) between homozygotes for favorable and non-favorable alleles at each QTL.</t>
    </r>
  </si>
  <si>
    <t>PI 414723</t>
  </si>
  <si>
    <t>V'edrantais</t>
  </si>
  <si>
    <t>Inodorus</t>
  </si>
  <si>
    <t>Momordica</t>
  </si>
  <si>
    <t>Cantalupensis</t>
  </si>
  <si>
    <t>Flexousus</t>
  </si>
  <si>
    <t>Ameri </t>
  </si>
  <si>
    <t>PI 164323</t>
  </si>
  <si>
    <t>PI 161375</t>
  </si>
  <si>
    <t xml:space="preserve"> Ginsen Makuwa</t>
  </si>
  <si>
    <t xml:space="preserve"> collosus</t>
  </si>
  <si>
    <t>Chinensis</t>
  </si>
  <si>
    <t>Reticulatus</t>
  </si>
  <si>
    <t>[feral]</t>
  </si>
  <si>
    <r>
      <t>SAS × DOYA F</t>
    </r>
    <r>
      <rPr>
        <vertAlign val="subscript"/>
        <sz val="9"/>
        <color theme="1"/>
        <rFont val="Times New Roman"/>
        <family val="1"/>
        <scheme val="major"/>
      </rPr>
      <t>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 * #,##0.00_ ;_ * \-#,##0.00_ ;_ * &quot;-&quot;??_ ;_ @_ "/>
    <numFmt numFmtId="164" formatCode="_ * #,##0_ ;_ * \-#,##0_ ;_ * &quot;-&quot;??_ ;_ @_ "/>
    <numFmt numFmtId="165" formatCode="0.000"/>
  </numFmts>
  <fonts count="41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</font>
    <font>
      <u/>
      <sz val="11"/>
      <color theme="10"/>
      <name val="Arial"/>
      <family val="2"/>
      <charset val="177"/>
      <scheme val="minor"/>
    </font>
    <font>
      <sz val="9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sz val="11"/>
      <name val="Calibri"/>
      <family val="2"/>
    </font>
    <font>
      <strike/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  <font>
      <b/>
      <sz val="14"/>
      <name val="Calibri"/>
      <family val="2"/>
    </font>
    <font>
      <sz val="11"/>
      <color theme="1"/>
      <name val="Arial"/>
      <family val="2"/>
      <charset val="177"/>
      <scheme val="minor"/>
    </font>
    <font>
      <sz val="10"/>
      <color theme="1"/>
      <name val="Times New Roman"/>
      <family val="1"/>
      <scheme val="major"/>
    </font>
    <font>
      <b/>
      <sz val="10"/>
      <color theme="1"/>
      <name val="Times New Roman"/>
      <family val="1"/>
      <scheme val="major"/>
    </font>
    <font>
      <b/>
      <vertAlign val="superscript"/>
      <sz val="10"/>
      <color theme="1"/>
      <name val="Times New Roman"/>
      <family val="1"/>
      <scheme val="major"/>
    </font>
    <font>
      <sz val="10"/>
      <name val="Times New Roman"/>
      <family val="1"/>
      <scheme val="major"/>
    </font>
    <font>
      <i/>
      <sz val="10"/>
      <name val="Times New Roman"/>
      <family val="1"/>
      <scheme val="major"/>
    </font>
    <font>
      <vertAlign val="subscript"/>
      <sz val="10"/>
      <name val="Times New Roman"/>
      <family val="1"/>
      <scheme val="major"/>
    </font>
    <font>
      <sz val="9"/>
      <color theme="1"/>
      <name val="Times New Roman"/>
      <family val="1"/>
      <scheme val="major"/>
    </font>
    <font>
      <b/>
      <sz val="9"/>
      <color theme="1"/>
      <name val="Times New Roman"/>
      <family val="1"/>
      <scheme val="major"/>
    </font>
    <font>
      <b/>
      <vertAlign val="superscript"/>
      <sz val="9"/>
      <color theme="1"/>
      <name val="Times New Roman"/>
      <family val="1"/>
      <scheme val="major"/>
    </font>
    <font>
      <vertAlign val="subscript"/>
      <sz val="9"/>
      <color theme="1"/>
      <name val="Times New Roman"/>
      <family val="1"/>
      <scheme val="major"/>
    </font>
    <font>
      <b/>
      <u/>
      <sz val="9"/>
      <color theme="1"/>
      <name val="Times New Roman"/>
      <family val="1"/>
      <scheme val="major"/>
    </font>
    <font>
      <sz val="9"/>
      <color theme="0" tint="-0.499984740745262"/>
      <name val="Times New Roman"/>
      <family val="1"/>
      <scheme val="maj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u/>
      <sz val="10"/>
      <color theme="10"/>
      <name val="Times New Roman"/>
      <family val="1"/>
    </font>
    <font>
      <sz val="10"/>
      <name val="Times New Roman"/>
      <family val="1"/>
    </font>
    <font>
      <sz val="9"/>
      <name val="Times New Roman"/>
      <family val="1"/>
    </font>
    <font>
      <sz val="9"/>
      <color rgb="FF282828"/>
      <name val="Times New Roman"/>
      <family val="1"/>
    </font>
    <font>
      <sz val="9"/>
      <color rgb="FF202020"/>
      <name val="Times New Roman"/>
      <family val="1"/>
    </font>
    <font>
      <sz val="9"/>
      <color rgb="FF222222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9"/>
      <color theme="1"/>
      <name val="Times New Roman"/>
      <family val="1"/>
      <scheme val="major"/>
    </font>
    <font>
      <b/>
      <i/>
      <vertAlign val="superscript"/>
      <sz val="9"/>
      <color theme="1"/>
      <name val="Times New Roman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theme="0"/>
      </right>
      <top style="thin">
        <color indexed="64"/>
      </top>
      <bottom/>
      <diagonal/>
    </border>
    <border>
      <left/>
      <right style="thin">
        <color theme="0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theme="0"/>
      </right>
      <top/>
      <bottom style="double">
        <color indexed="64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43" fontId="14" fillId="0" borderId="0" applyFont="0" applyFill="0" applyBorder="0" applyAlignment="0" applyProtection="0"/>
    <xf numFmtId="9" fontId="14" fillId="0" borderId="0" applyFont="0" applyFill="0" applyBorder="0" applyAlignment="0" applyProtection="0"/>
  </cellStyleXfs>
  <cellXfs count="229">
    <xf numFmtId="0" fontId="0" fillId="0" borderId="0" xfId="0"/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1" fillId="0" borderId="2" xfId="0" applyFont="1" applyBorder="1" applyAlignment="1">
      <alignment vertical="center"/>
    </xf>
    <xf numFmtId="0" fontId="3" fillId="0" borderId="2" xfId="0" applyFont="1" applyBorder="1"/>
    <xf numFmtId="0" fontId="7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vertical="center" wrapText="1"/>
    </xf>
    <xf numFmtId="3" fontId="3" fillId="0" borderId="2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3" fontId="8" fillId="0" borderId="2" xfId="0" applyNumberFormat="1" applyFont="1" applyFill="1" applyBorder="1" applyAlignment="1">
      <alignment horizontal="center"/>
    </xf>
    <xf numFmtId="3" fontId="3" fillId="0" borderId="0" xfId="0" applyNumberFormat="1" applyFont="1" applyFill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3" fontId="7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3" fontId="7" fillId="0" borderId="2" xfId="0" applyNumberFormat="1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7" fontId="7" fillId="0" borderId="2" xfId="0" applyNumberFormat="1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/>
    </xf>
    <xf numFmtId="3" fontId="7" fillId="0" borderId="2" xfId="0" applyNumberFormat="1" applyFont="1" applyBorder="1" applyAlignment="1">
      <alignment horizontal="center" wrapText="1"/>
    </xf>
    <xf numFmtId="3" fontId="7" fillId="0" borderId="2" xfId="0" applyNumberFormat="1" applyFont="1" applyFill="1" applyBorder="1" applyAlignment="1">
      <alignment horizontal="center" wrapText="1"/>
    </xf>
    <xf numFmtId="0" fontId="2" fillId="0" borderId="2" xfId="0" applyFont="1" applyBorder="1" applyAlignment="1">
      <alignment wrapText="1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3" fontId="9" fillId="0" borderId="4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3" fontId="9" fillId="0" borderId="2" xfId="0" applyNumberFormat="1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3" fontId="11" fillId="0" borderId="2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3" xfId="0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left"/>
    </xf>
    <xf numFmtId="0" fontId="15" fillId="0" borderId="12" xfId="0" applyFont="1" applyBorder="1"/>
    <xf numFmtId="0" fontId="15" fillId="0" borderId="0" xfId="0" applyFont="1"/>
    <xf numFmtId="0" fontId="16" fillId="0" borderId="1" xfId="0" applyFont="1" applyBorder="1" applyAlignment="1">
      <alignment horizontal="center"/>
    </xf>
    <xf numFmtId="0" fontId="18" fillId="0" borderId="0" xfId="0" applyFont="1" applyFill="1" applyAlignment="1">
      <alignment horizontal="left" vertical="center"/>
    </xf>
    <xf numFmtId="0" fontId="18" fillId="0" borderId="0" xfId="0" applyFont="1" applyFill="1" applyAlignment="1">
      <alignment vertical="center"/>
    </xf>
    <xf numFmtId="0" fontId="18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 wrapText="1"/>
    </xf>
    <xf numFmtId="164" fontId="18" fillId="0" borderId="0" xfId="2" applyNumberFormat="1" applyFont="1" applyFill="1" applyAlignment="1">
      <alignment horizontal="center" vertical="center" wrapText="1"/>
    </xf>
    <xf numFmtId="0" fontId="15" fillId="0" borderId="0" xfId="0" applyFont="1" applyFill="1" applyAlignment="1">
      <alignment horizontal="center" vertical="center"/>
    </xf>
    <xf numFmtId="2" fontId="15" fillId="0" borderId="15" xfId="0" applyNumberFormat="1" applyFont="1" applyFill="1" applyBorder="1" applyAlignment="1">
      <alignment horizontal="center" vertical="center"/>
    </xf>
    <xf numFmtId="2" fontId="15" fillId="0" borderId="16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left" vertical="center"/>
    </xf>
    <xf numFmtId="0" fontId="18" fillId="0" borderId="1" xfId="0" applyFont="1" applyFill="1" applyBorder="1" applyAlignment="1">
      <alignment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 wrapText="1"/>
    </xf>
    <xf numFmtId="164" fontId="18" fillId="0" borderId="1" xfId="2" applyNumberFormat="1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/>
    </xf>
    <xf numFmtId="2" fontId="15" fillId="0" borderId="13" xfId="0" applyNumberFormat="1" applyFont="1" applyFill="1" applyBorder="1" applyAlignment="1">
      <alignment horizontal="center" vertical="center"/>
    </xf>
    <xf numFmtId="0" fontId="15" fillId="0" borderId="15" xfId="0" applyFont="1" applyFill="1" applyBorder="1" applyAlignment="1">
      <alignment horizontal="center" vertical="center"/>
    </xf>
    <xf numFmtId="0" fontId="15" fillId="0" borderId="16" xfId="0" applyFont="1" applyFill="1" applyBorder="1" applyAlignment="1">
      <alignment horizontal="center" vertical="center"/>
    </xf>
    <xf numFmtId="0" fontId="15" fillId="0" borderId="13" xfId="0" applyFont="1" applyFill="1" applyBorder="1" applyAlignment="1">
      <alignment horizontal="center" vertical="center"/>
    </xf>
    <xf numFmtId="0" fontId="18" fillId="0" borderId="14" xfId="0" applyFont="1" applyFill="1" applyBorder="1" applyAlignment="1">
      <alignment horizontal="left" vertical="center"/>
    </xf>
    <xf numFmtId="0" fontId="18" fillId="0" borderId="14" xfId="0" applyFont="1" applyFill="1" applyBorder="1" applyAlignment="1">
      <alignment vertical="center"/>
    </xf>
    <xf numFmtId="0" fontId="18" fillId="0" borderId="14" xfId="0" applyFont="1" applyFill="1" applyBorder="1" applyAlignment="1">
      <alignment horizontal="center" vertical="center"/>
    </xf>
    <xf numFmtId="0" fontId="18" fillId="0" borderId="14" xfId="0" applyFont="1" applyFill="1" applyBorder="1" applyAlignment="1">
      <alignment horizontal="center" vertical="center" wrapText="1"/>
    </xf>
    <xf numFmtId="164" fontId="18" fillId="0" borderId="14" xfId="2" applyNumberFormat="1" applyFont="1" applyFill="1" applyBorder="1" applyAlignment="1">
      <alignment horizontal="center" vertical="center" wrapText="1"/>
    </xf>
    <xf numFmtId="0" fontId="15" fillId="0" borderId="14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 wrapText="1"/>
    </xf>
    <xf numFmtId="164" fontId="18" fillId="0" borderId="0" xfId="2" applyNumberFormat="1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/>
    </xf>
    <xf numFmtId="0" fontId="15" fillId="0" borderId="14" xfId="0" applyFont="1" applyBorder="1"/>
    <xf numFmtId="0" fontId="16" fillId="0" borderId="17" xfId="0" applyFont="1" applyBorder="1" applyAlignment="1">
      <alignment horizontal="center" vertical="center"/>
    </xf>
    <xf numFmtId="0" fontId="18" fillId="0" borderId="17" xfId="0" applyFont="1" applyFill="1" applyBorder="1" applyAlignment="1">
      <alignment horizontal="left" vertical="center"/>
    </xf>
    <xf numFmtId="0" fontId="18" fillId="0" borderId="17" xfId="0" applyFont="1" applyFill="1" applyBorder="1" applyAlignment="1">
      <alignment vertical="center"/>
    </xf>
    <xf numFmtId="0" fontId="18" fillId="0" borderId="17" xfId="0" applyFont="1" applyFill="1" applyBorder="1" applyAlignment="1">
      <alignment horizontal="center" vertical="center"/>
    </xf>
    <xf numFmtId="0" fontId="18" fillId="0" borderId="17" xfId="0" applyFont="1" applyFill="1" applyBorder="1" applyAlignment="1">
      <alignment horizontal="center" vertical="center" wrapText="1"/>
    </xf>
    <xf numFmtId="164" fontId="18" fillId="0" borderId="17" xfId="2" applyNumberFormat="1" applyFont="1" applyFill="1" applyBorder="1" applyAlignment="1">
      <alignment horizontal="center" vertical="center" wrapText="1"/>
    </xf>
    <xf numFmtId="0" fontId="15" fillId="0" borderId="17" xfId="0" applyFont="1" applyFill="1" applyBorder="1" applyAlignment="1">
      <alignment horizontal="center" vertical="center"/>
    </xf>
    <xf numFmtId="0" fontId="15" fillId="0" borderId="18" xfId="0" applyFont="1" applyFill="1" applyBorder="1" applyAlignment="1">
      <alignment horizontal="center" vertical="center"/>
    </xf>
    <xf numFmtId="0" fontId="15" fillId="0" borderId="0" xfId="0" applyFont="1" applyAlignment="1">
      <alignment wrapText="1"/>
    </xf>
    <xf numFmtId="164" fontId="16" fillId="0" borderId="0" xfId="2" applyNumberFormat="1" applyFont="1" applyAlignment="1">
      <alignment horizontal="center" wrapText="1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center" wrapText="1"/>
    </xf>
    <xf numFmtId="0" fontId="19" fillId="0" borderId="0" xfId="0" applyFont="1" applyFill="1" applyAlignment="1">
      <alignment vertical="center"/>
    </xf>
    <xf numFmtId="0" fontId="19" fillId="0" borderId="1" xfId="0" applyFont="1" applyFill="1" applyBorder="1" applyAlignment="1">
      <alignment vertical="center"/>
    </xf>
    <xf numFmtId="0" fontId="15" fillId="0" borderId="19" xfId="0" applyFont="1" applyBorder="1" applyAlignment="1">
      <alignment horizontal="left" vertical="center"/>
    </xf>
    <xf numFmtId="0" fontId="15" fillId="0" borderId="0" xfId="0" applyFont="1" applyBorder="1" applyAlignment="1">
      <alignment horizontal="left"/>
    </xf>
    <xf numFmtId="0" fontId="15" fillId="0" borderId="0" xfId="0" applyFont="1" applyBorder="1"/>
    <xf numFmtId="0" fontId="15" fillId="0" borderId="0" xfId="0" applyFont="1" applyBorder="1" applyAlignment="1">
      <alignment wrapText="1"/>
    </xf>
    <xf numFmtId="0" fontId="15" fillId="0" borderId="0" xfId="0" applyFont="1" applyBorder="1" applyAlignment="1">
      <alignment horizontal="center" wrapText="1"/>
    </xf>
    <xf numFmtId="0" fontId="15" fillId="0" borderId="0" xfId="0" applyFont="1" applyBorder="1" applyAlignment="1">
      <alignment horizontal="center"/>
    </xf>
    <xf numFmtId="0" fontId="16" fillId="0" borderId="17" xfId="0" applyFont="1" applyBorder="1" applyAlignment="1">
      <alignment horizontal="center" vertical="center" wrapText="1"/>
    </xf>
    <xf numFmtId="0" fontId="16" fillId="0" borderId="17" xfId="0" applyFont="1" applyFill="1" applyBorder="1" applyAlignment="1">
      <alignment horizontal="center" vertical="center"/>
    </xf>
    <xf numFmtId="0" fontId="16" fillId="0" borderId="17" xfId="0" applyFont="1" applyFill="1" applyBorder="1" applyAlignment="1">
      <alignment horizontal="center" vertical="center" wrapText="1"/>
    </xf>
    <xf numFmtId="0" fontId="15" fillId="0" borderId="12" xfId="0" applyFont="1" applyBorder="1" applyAlignment="1">
      <alignment vertical="center"/>
    </xf>
    <xf numFmtId="0" fontId="4" fillId="0" borderId="1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21" fillId="0" borderId="0" xfId="0" applyFont="1"/>
    <xf numFmtId="0" fontId="21" fillId="0" borderId="20" xfId="0" applyFont="1" applyBorder="1" applyAlignment="1">
      <alignment horizontal="center"/>
    </xf>
    <xf numFmtId="0" fontId="21" fillId="0" borderId="21" xfId="0" applyFont="1" applyBorder="1" applyAlignment="1">
      <alignment horizontal="center"/>
    </xf>
    <xf numFmtId="0" fontId="21" fillId="0" borderId="22" xfId="0" applyFont="1" applyBorder="1"/>
    <xf numFmtId="0" fontId="21" fillId="0" borderId="0" xfId="0" applyFont="1" applyBorder="1"/>
    <xf numFmtId="0" fontId="4" fillId="0" borderId="0" xfId="0" applyFont="1" applyBorder="1"/>
    <xf numFmtId="0" fontId="22" fillId="0" borderId="17" xfId="0" applyFont="1" applyBorder="1" applyAlignment="1">
      <alignment vertical="center"/>
    </xf>
    <xf numFmtId="0" fontId="22" fillId="0" borderId="17" xfId="0" applyFont="1" applyBorder="1" applyAlignment="1">
      <alignment horizontal="center" vertical="center"/>
    </xf>
    <xf numFmtId="0" fontId="22" fillId="0" borderId="17" xfId="0" applyFont="1" applyBorder="1" applyAlignment="1">
      <alignment vertical="center" wrapText="1"/>
    </xf>
    <xf numFmtId="0" fontId="22" fillId="0" borderId="17" xfId="0" applyFont="1" applyBorder="1" applyAlignment="1">
      <alignment horizontal="center" vertical="center" wrapText="1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3" fontId="21" fillId="0" borderId="0" xfId="0" applyNumberFormat="1" applyFont="1" applyAlignment="1">
      <alignment horizontal="left" vertical="center"/>
    </xf>
    <xf numFmtId="2" fontId="21" fillId="0" borderId="0" xfId="0" applyNumberFormat="1" applyFont="1" applyAlignment="1">
      <alignment horizontal="center" vertical="center"/>
    </xf>
    <xf numFmtId="9" fontId="21" fillId="0" borderId="0" xfId="3" applyFont="1" applyAlignment="1">
      <alignment horizontal="center" vertical="center"/>
    </xf>
    <xf numFmtId="165" fontId="25" fillId="0" borderId="0" xfId="0" applyNumberFormat="1" applyFont="1" applyAlignment="1">
      <alignment horizontal="center" vertical="center"/>
    </xf>
    <xf numFmtId="165" fontId="21" fillId="0" borderId="0" xfId="0" applyNumberFormat="1" applyFont="1" applyAlignment="1">
      <alignment horizontal="center" vertical="center"/>
    </xf>
    <xf numFmtId="11" fontId="25" fillId="0" borderId="0" xfId="0" applyNumberFormat="1" applyFont="1" applyAlignment="1">
      <alignment horizontal="center" vertical="center"/>
    </xf>
    <xf numFmtId="0" fontId="21" fillId="3" borderId="0" xfId="0" applyFont="1" applyFill="1" applyAlignment="1">
      <alignment vertical="center"/>
    </xf>
    <xf numFmtId="0" fontId="21" fillId="3" borderId="0" xfId="0" applyFont="1" applyFill="1" applyAlignment="1">
      <alignment horizontal="center" vertical="center"/>
    </xf>
    <xf numFmtId="3" fontId="21" fillId="3" borderId="0" xfId="0" applyNumberFormat="1" applyFont="1" applyFill="1" applyAlignment="1">
      <alignment horizontal="left" vertical="center"/>
    </xf>
    <xf numFmtId="2" fontId="26" fillId="3" borderId="0" xfId="0" applyNumberFormat="1" applyFont="1" applyFill="1" applyAlignment="1">
      <alignment horizontal="center" vertical="center"/>
    </xf>
    <xf numFmtId="9" fontId="26" fillId="3" borderId="0" xfId="3" applyFont="1" applyFill="1" applyAlignment="1">
      <alignment horizontal="center" vertical="center"/>
    </xf>
    <xf numFmtId="165" fontId="26" fillId="3" borderId="0" xfId="0" applyNumberFormat="1" applyFont="1" applyFill="1" applyAlignment="1">
      <alignment horizontal="center" vertical="center"/>
    </xf>
    <xf numFmtId="0" fontId="21" fillId="0" borderId="1" xfId="0" applyFont="1" applyBorder="1" applyAlignment="1">
      <alignment vertical="center"/>
    </xf>
    <xf numFmtId="0" fontId="21" fillId="0" borderId="1" xfId="0" applyFont="1" applyBorder="1" applyAlignment="1">
      <alignment horizontal="center" vertical="center"/>
    </xf>
    <xf numFmtId="3" fontId="21" fillId="0" borderId="1" xfId="0" applyNumberFormat="1" applyFont="1" applyBorder="1" applyAlignment="1">
      <alignment horizontal="left" vertical="center"/>
    </xf>
    <xf numFmtId="2" fontId="21" fillId="0" borderId="1" xfId="0" applyNumberFormat="1" applyFont="1" applyBorder="1" applyAlignment="1">
      <alignment horizontal="center" vertical="center"/>
    </xf>
    <xf numFmtId="9" fontId="21" fillId="0" borderId="1" xfId="3" applyFont="1" applyBorder="1" applyAlignment="1">
      <alignment horizontal="center" vertical="center"/>
    </xf>
    <xf numFmtId="165" fontId="25" fillId="0" borderId="1" xfId="0" applyNumberFormat="1" applyFont="1" applyBorder="1" applyAlignment="1">
      <alignment horizontal="center" vertical="center"/>
    </xf>
    <xf numFmtId="11" fontId="25" fillId="0" borderId="1" xfId="0" applyNumberFormat="1" applyFont="1" applyBorder="1" applyAlignment="1">
      <alignment horizontal="center" vertical="center"/>
    </xf>
    <xf numFmtId="0" fontId="21" fillId="0" borderId="0" xfId="0" applyFont="1" applyAlignment="1">
      <alignment horizontal="left" vertical="center"/>
    </xf>
    <xf numFmtId="165" fontId="21" fillId="0" borderId="1" xfId="0" applyNumberFormat="1" applyFont="1" applyBorder="1" applyAlignment="1">
      <alignment horizontal="center" vertical="center"/>
    </xf>
    <xf numFmtId="0" fontId="21" fillId="0" borderId="17" xfId="0" applyFont="1" applyBorder="1" applyAlignment="1">
      <alignment vertical="center"/>
    </xf>
    <xf numFmtId="0" fontId="21" fillId="0" borderId="17" xfId="0" applyFont="1" applyBorder="1" applyAlignment="1">
      <alignment horizontal="center" vertical="center"/>
    </xf>
    <xf numFmtId="3" fontId="21" fillId="0" borderId="17" xfId="0" applyNumberFormat="1" applyFont="1" applyBorder="1" applyAlignment="1">
      <alignment horizontal="left" vertical="center"/>
    </xf>
    <xf numFmtId="2" fontId="21" fillId="0" borderId="17" xfId="0" applyNumberFormat="1" applyFont="1" applyBorder="1" applyAlignment="1">
      <alignment horizontal="center" vertical="center"/>
    </xf>
    <xf numFmtId="9" fontId="21" fillId="0" borderId="17" xfId="3" applyFont="1" applyBorder="1" applyAlignment="1">
      <alignment horizontal="center" vertical="center"/>
    </xf>
    <xf numFmtId="165" fontId="25" fillId="0" borderId="17" xfId="0" applyNumberFormat="1" applyFont="1" applyBorder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horizontal="center"/>
    </xf>
    <xf numFmtId="0" fontId="28" fillId="0" borderId="2" xfId="0" applyFont="1" applyBorder="1" applyAlignment="1">
      <alignment horizontal="left" vertical="center" wrapText="1"/>
    </xf>
    <xf numFmtId="0" fontId="27" fillId="0" borderId="2" xfId="0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27" fillId="0" borderId="2" xfId="0" applyFont="1" applyBorder="1" applyAlignment="1">
      <alignment horizontal="center" wrapText="1"/>
    </xf>
    <xf numFmtId="0" fontId="27" fillId="0" borderId="3" xfId="0" applyFont="1" applyBorder="1" applyAlignment="1">
      <alignment horizontal="center" wrapText="1"/>
    </xf>
    <xf numFmtId="0" fontId="31" fillId="0" borderId="2" xfId="1" applyFont="1" applyBorder="1" applyAlignment="1">
      <alignment horizontal="left" vertical="center" wrapText="1"/>
    </xf>
    <xf numFmtId="0" fontId="31" fillId="0" borderId="8" xfId="1" applyFont="1" applyBorder="1" applyAlignment="1">
      <alignment horizontal="left" vertical="center" wrapText="1"/>
    </xf>
    <xf numFmtId="0" fontId="37" fillId="3" borderId="5" xfId="0" applyFont="1" applyFill="1" applyBorder="1" applyAlignment="1">
      <alignment horizontal="left" vertical="center" wrapText="1"/>
    </xf>
    <xf numFmtId="0" fontId="37" fillId="3" borderId="2" xfId="0" applyFont="1" applyFill="1" applyBorder="1" applyAlignment="1">
      <alignment horizontal="left" vertical="center" wrapText="1"/>
    </xf>
    <xf numFmtId="0" fontId="38" fillId="0" borderId="0" xfId="0" applyFont="1"/>
    <xf numFmtId="0" fontId="29" fillId="0" borderId="0" xfId="0" applyFont="1"/>
    <xf numFmtId="0" fontId="39" fillId="0" borderId="17" xfId="0" applyFont="1" applyBorder="1" applyAlignment="1">
      <alignment horizontal="center" vertical="center"/>
    </xf>
    <xf numFmtId="0" fontId="29" fillId="0" borderId="2" xfId="0" applyFont="1" applyBorder="1" applyAlignment="1">
      <alignment horizontal="center" vertical="center"/>
    </xf>
    <xf numFmtId="0" fontId="29" fillId="0" borderId="7" xfId="0" applyFont="1" applyFill="1" applyBorder="1" applyAlignment="1">
      <alignment horizontal="center" vertical="center"/>
    </xf>
    <xf numFmtId="0" fontId="30" fillId="0" borderId="2" xfId="0" applyFont="1" applyBorder="1" applyAlignment="1">
      <alignment horizontal="center" vertical="center"/>
    </xf>
    <xf numFmtId="0" fontId="30" fillId="0" borderId="2" xfId="0" applyFont="1" applyFill="1" applyBorder="1" applyAlignment="1">
      <alignment horizontal="center" vertical="center"/>
    </xf>
    <xf numFmtId="0" fontId="30" fillId="0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2" fillId="0" borderId="0" xfId="0" applyFont="1" applyAlignment="1">
      <alignment vertical="center"/>
    </xf>
    <xf numFmtId="0" fontId="29" fillId="0" borderId="7" xfId="0" applyFont="1" applyBorder="1" applyAlignment="1">
      <alignment horizontal="center" vertical="center"/>
    </xf>
    <xf numFmtId="0" fontId="33" fillId="0" borderId="2" xfId="0" applyFont="1" applyBorder="1" applyAlignment="1">
      <alignment horizontal="center" vertical="center" wrapText="1"/>
    </xf>
    <xf numFmtId="0" fontId="30" fillId="2" borderId="2" xfId="0" applyFont="1" applyFill="1" applyBorder="1" applyAlignment="1">
      <alignment horizontal="center" vertical="center"/>
    </xf>
    <xf numFmtId="0" fontId="34" fillId="0" borderId="2" xfId="0" applyFont="1" applyBorder="1" applyAlignment="1">
      <alignment horizontal="center" vertical="center" wrapText="1"/>
    </xf>
    <xf numFmtId="0" fontId="30" fillId="2" borderId="3" xfId="0" applyFont="1" applyFill="1" applyBorder="1" applyAlignment="1">
      <alignment horizontal="center" vertical="center"/>
    </xf>
    <xf numFmtId="0" fontId="35" fillId="0" borderId="2" xfId="0" applyFont="1" applyBorder="1" applyAlignment="1">
      <alignment horizontal="center" vertical="center"/>
    </xf>
    <xf numFmtId="0" fontId="33" fillId="0" borderId="2" xfId="0" applyFont="1" applyBorder="1" applyAlignment="1">
      <alignment horizontal="center" vertical="center"/>
    </xf>
    <xf numFmtId="0" fontId="33" fillId="0" borderId="3" xfId="0" applyFont="1" applyBorder="1" applyAlignment="1">
      <alignment horizontal="center" vertical="center" wrapText="1"/>
    </xf>
    <xf numFmtId="0" fontId="30" fillId="0" borderId="3" xfId="0" applyFont="1" applyBorder="1" applyAlignment="1">
      <alignment horizontal="center" vertical="center"/>
    </xf>
    <xf numFmtId="0" fontId="30" fillId="0" borderId="2" xfId="0" applyFont="1" applyFill="1" applyBorder="1" applyAlignment="1">
      <alignment horizontal="center" vertical="center" wrapText="1"/>
    </xf>
    <xf numFmtId="0" fontId="36" fillId="0" borderId="2" xfId="0" applyFont="1" applyBorder="1" applyAlignment="1">
      <alignment horizontal="center" vertical="center"/>
    </xf>
    <xf numFmtId="0" fontId="36" fillId="2" borderId="2" xfId="0" applyFont="1" applyFill="1" applyBorder="1" applyAlignment="1">
      <alignment horizontal="center" vertical="center"/>
    </xf>
    <xf numFmtId="0" fontId="36" fillId="2" borderId="3" xfId="0" applyFont="1" applyFill="1" applyBorder="1" applyAlignment="1">
      <alignment horizontal="center" vertical="center"/>
    </xf>
    <xf numFmtId="0" fontId="29" fillId="0" borderId="8" xfId="0" applyFont="1" applyBorder="1" applyAlignment="1">
      <alignment horizontal="center" vertical="center"/>
    </xf>
    <xf numFmtId="0" fontId="29" fillId="0" borderId="11" xfId="0" applyFont="1" applyBorder="1" applyAlignment="1">
      <alignment horizontal="center" vertical="center"/>
    </xf>
    <xf numFmtId="0" fontId="30" fillId="0" borderId="8" xfId="0" applyFont="1" applyBorder="1" applyAlignment="1">
      <alignment horizontal="center" vertical="center"/>
    </xf>
    <xf numFmtId="0" fontId="36" fillId="0" borderId="8" xfId="0" applyFont="1" applyBorder="1" applyAlignment="1">
      <alignment horizontal="center" vertical="center"/>
    </xf>
    <xf numFmtId="0" fontId="27" fillId="3" borderId="5" xfId="0" applyFont="1" applyFill="1" applyBorder="1" applyAlignment="1">
      <alignment horizontal="center" vertical="center"/>
    </xf>
    <xf numFmtId="0" fontId="29" fillId="3" borderId="9" xfId="0" applyFont="1" applyFill="1" applyBorder="1" applyAlignment="1">
      <alignment horizontal="center" vertical="center"/>
    </xf>
    <xf numFmtId="0" fontId="29" fillId="3" borderId="5" xfId="0" applyFont="1" applyFill="1" applyBorder="1" applyAlignment="1">
      <alignment horizontal="center" vertical="center"/>
    </xf>
    <xf numFmtId="0" fontId="30" fillId="3" borderId="5" xfId="0" applyFont="1" applyFill="1" applyBorder="1" applyAlignment="1">
      <alignment horizontal="center" vertical="center"/>
    </xf>
    <xf numFmtId="0" fontId="33" fillId="3" borderId="5" xfId="0" applyFont="1" applyFill="1" applyBorder="1" applyAlignment="1">
      <alignment horizontal="center" vertical="center"/>
    </xf>
    <xf numFmtId="0" fontId="34" fillId="3" borderId="5" xfId="0" applyFont="1" applyFill="1" applyBorder="1" applyAlignment="1">
      <alignment horizontal="center" vertical="center" wrapText="1"/>
    </xf>
    <xf numFmtId="0" fontId="30" fillId="3" borderId="10" xfId="0" applyFont="1" applyFill="1" applyBorder="1" applyAlignment="1">
      <alignment horizontal="center" vertical="center"/>
    </xf>
    <xf numFmtId="0" fontId="27" fillId="3" borderId="2" xfId="0" applyFont="1" applyFill="1" applyBorder="1" applyAlignment="1">
      <alignment horizontal="center" vertical="center"/>
    </xf>
    <xf numFmtId="0" fontId="29" fillId="3" borderId="7" xfId="0" applyFont="1" applyFill="1" applyBorder="1" applyAlignment="1">
      <alignment horizontal="center" vertical="center"/>
    </xf>
    <xf numFmtId="0" fontId="29" fillId="3" borderId="2" xfId="0" applyFont="1" applyFill="1" applyBorder="1" applyAlignment="1">
      <alignment horizontal="center" vertical="center"/>
    </xf>
    <xf numFmtId="0" fontId="30" fillId="3" borderId="2" xfId="0" applyFont="1" applyFill="1" applyBorder="1" applyAlignment="1">
      <alignment horizontal="center" vertical="center"/>
    </xf>
    <xf numFmtId="0" fontId="30" fillId="3" borderId="3" xfId="0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8" fillId="0" borderId="14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8" fillId="0" borderId="17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22" fillId="0" borderId="0" xfId="0" applyFont="1" applyBorder="1" applyAlignment="1">
      <alignment horizontal="center"/>
    </xf>
  </cellXfs>
  <cellStyles count="4">
    <cellStyle name="Comma" xfId="2" builtinId="3"/>
    <cellStyle name="Hyperlink" xfId="1" builtinId="8"/>
    <cellStyle name="Normal" xfId="0" builtinId="0"/>
    <cellStyle name="Percent" xfId="3" builtinId="5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link.springer.com/article/10.1007/s00122-003-1483-x" TargetMode="External"/><Relationship Id="rId13" Type="http://schemas.openxmlformats.org/officeDocument/2006/relationships/hyperlink" Target="https://www.frontiersin.org/journals/plant-science/articles/10.3389/fpls.2017.01679/full" TargetMode="External"/><Relationship Id="rId3" Type="http://schemas.openxmlformats.org/officeDocument/2006/relationships/hyperlink" Target="https://link.springer.com/article/10.1007/s10681-015-1361-z" TargetMode="External"/><Relationship Id="rId7" Type="http://schemas.openxmlformats.org/officeDocument/2006/relationships/hyperlink" Target="https://www.mdpi.com/1467-3045/45/4/224" TargetMode="External"/><Relationship Id="rId12" Type="http://schemas.openxmlformats.org/officeDocument/2006/relationships/hyperlink" Target="https://bmcplantbiol.biomedcentral.com/articles/10.1186/s12870-016-0842-0" TargetMode="External"/><Relationship Id="rId2" Type="http://schemas.openxmlformats.org/officeDocument/2006/relationships/hyperlink" Target="https://bmcgenomdata.biomedcentral.com/articles/10.1186/s12863-015-0183-2" TargetMode="External"/><Relationship Id="rId16" Type="http://schemas.openxmlformats.org/officeDocument/2006/relationships/printerSettings" Target="../printerSettings/printerSettings4.bin"/><Relationship Id="rId1" Type="http://schemas.openxmlformats.org/officeDocument/2006/relationships/hyperlink" Target="https://journals.plos.org/plosone/article?id=10.1371/journal.pone.0148150" TargetMode="External"/><Relationship Id="rId6" Type="http://schemas.openxmlformats.org/officeDocument/2006/relationships/hyperlink" Target="https://www.mdpi.com/1467-3045/45/9/450" TargetMode="External"/><Relationship Id="rId11" Type="http://schemas.openxmlformats.org/officeDocument/2006/relationships/hyperlink" Target="https://bmcplantbiol.biomedcentral.com/articles/10.1186/1471-2229-11-111" TargetMode="External"/><Relationship Id="rId5" Type="http://schemas.openxmlformats.org/officeDocument/2006/relationships/hyperlink" Target="https://link.springer.com/article/10.1007/s00122-010-1327-4" TargetMode="External"/><Relationship Id="rId15" Type="http://schemas.openxmlformats.org/officeDocument/2006/relationships/hyperlink" Target="https://bmcplantbiol.biomedcentral.com/articles/10.1186/s12870-018-1537-5" TargetMode="External"/><Relationship Id="rId10" Type="http://schemas.openxmlformats.org/officeDocument/2006/relationships/hyperlink" Target="https://www.sciencedirect.com/science/article/pii/S0304423809001277" TargetMode="External"/><Relationship Id="rId4" Type="http://schemas.openxmlformats.org/officeDocument/2006/relationships/hyperlink" Target="https://www.frontiersin.org/journals/plant-science/articles/10.3389/fpls.2017.01679/full" TargetMode="External"/><Relationship Id="rId9" Type="http://schemas.openxmlformats.org/officeDocument/2006/relationships/hyperlink" Target="https://journals.ashs.org/jashs/view/journals/jashs/132/1/article-p80.xml" TargetMode="External"/><Relationship Id="rId14" Type="http://schemas.openxmlformats.org/officeDocument/2006/relationships/hyperlink" Target="https://www.mdpi.com/1467-3045/45/9/450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abSelected="1" zoomScale="115" zoomScaleNormal="115" workbookViewId="0">
      <selection activeCell="Q12" sqref="Q12"/>
    </sheetView>
  </sheetViews>
  <sheetFormatPr defaultRowHeight="12.75" x14ac:dyDescent="0.2"/>
  <cols>
    <col min="1" max="1" width="5.375" style="56" customWidth="1"/>
    <col min="2" max="2" width="5" style="54" customWidth="1"/>
    <col min="3" max="3" width="6.625" style="54" customWidth="1"/>
    <col min="4" max="4" width="20.5" style="56" bestFit="1" customWidth="1"/>
    <col min="5" max="5" width="11.125" style="56" customWidth="1"/>
    <col min="6" max="6" width="14" style="56" customWidth="1"/>
    <col min="7" max="7" width="9.875" style="56" customWidth="1"/>
    <col min="8" max="8" width="17.125" style="56" customWidth="1"/>
    <col min="9" max="9" width="10.25" style="56" customWidth="1"/>
    <col min="10" max="10" width="7.5" style="97" customWidth="1"/>
    <col min="11" max="11" width="7.5" style="100" customWidth="1"/>
    <col min="12" max="12" width="8.125" style="100" customWidth="1"/>
    <col min="13" max="14" width="9" style="99"/>
    <col min="15" max="16384" width="9" style="56"/>
  </cols>
  <sheetData>
    <row r="1" spans="1:18" ht="19.5" customHeight="1" x14ac:dyDescent="0.2">
      <c r="A1" s="103" t="s">
        <v>524</v>
      </c>
      <c r="C1" s="104"/>
      <c r="D1" s="105"/>
      <c r="E1" s="105"/>
      <c r="F1" s="105"/>
      <c r="G1" s="105"/>
      <c r="H1" s="105"/>
      <c r="I1" s="105"/>
      <c r="J1" s="106"/>
      <c r="K1" s="107"/>
      <c r="L1" s="107"/>
      <c r="M1" s="108"/>
      <c r="N1" s="108"/>
    </row>
    <row r="2" spans="1:18" ht="43.5" customHeight="1" thickBot="1" x14ac:dyDescent="0.25">
      <c r="A2" s="109" t="s">
        <v>465</v>
      </c>
      <c r="B2" s="110" t="s">
        <v>466</v>
      </c>
      <c r="C2" s="89" t="s">
        <v>467</v>
      </c>
      <c r="D2" s="89" t="s">
        <v>468</v>
      </c>
      <c r="E2" s="109" t="s">
        <v>469</v>
      </c>
      <c r="F2" s="89" t="s">
        <v>470</v>
      </c>
      <c r="G2" s="89" t="s">
        <v>471</v>
      </c>
      <c r="H2" s="89" t="s">
        <v>472</v>
      </c>
      <c r="I2" s="109" t="s">
        <v>549</v>
      </c>
      <c r="J2" s="109" t="s">
        <v>550</v>
      </c>
      <c r="K2" s="109" t="s">
        <v>551</v>
      </c>
      <c r="L2" s="109" t="s">
        <v>552</v>
      </c>
      <c r="M2" s="89" t="s">
        <v>473</v>
      </c>
      <c r="N2" s="111" t="s">
        <v>474</v>
      </c>
    </row>
    <row r="3" spans="1:18" ht="15" customHeight="1" thickTop="1" x14ac:dyDescent="0.2">
      <c r="A3" s="57">
        <v>1</v>
      </c>
      <c r="B3" s="66">
        <v>2015</v>
      </c>
      <c r="C3" s="66" t="s">
        <v>475</v>
      </c>
      <c r="D3" s="102" t="s">
        <v>476</v>
      </c>
      <c r="E3" s="67" t="s">
        <v>199</v>
      </c>
      <c r="F3" s="66" t="s">
        <v>477</v>
      </c>
      <c r="G3" s="67" t="s">
        <v>478</v>
      </c>
      <c r="H3" s="67" t="s">
        <v>479</v>
      </c>
      <c r="I3" s="68">
        <v>177</v>
      </c>
      <c r="J3" s="69">
        <f t="shared" ref="J3:J8" si="0">I3*3</f>
        <v>531</v>
      </c>
      <c r="K3" s="70">
        <f t="shared" ref="K3:K26" si="1">J3*5</f>
        <v>2655</v>
      </c>
      <c r="L3" s="70">
        <f t="shared" ref="L3:L26" si="2">K3*1</f>
        <v>2655</v>
      </c>
      <c r="M3" s="71" t="s">
        <v>480</v>
      </c>
      <c r="N3" s="72">
        <v>0.71</v>
      </c>
    </row>
    <row r="4" spans="1:18" ht="15" customHeight="1" x14ac:dyDescent="0.2">
      <c r="A4" s="205">
        <v>2</v>
      </c>
      <c r="B4" s="58">
        <v>2018</v>
      </c>
      <c r="C4" s="58" t="s">
        <v>475</v>
      </c>
      <c r="D4" s="101" t="s">
        <v>481</v>
      </c>
      <c r="E4" s="209" t="s">
        <v>482</v>
      </c>
      <c r="F4" s="58" t="s">
        <v>483</v>
      </c>
      <c r="G4" s="59" t="s">
        <v>478</v>
      </c>
      <c r="H4" s="59" t="s">
        <v>484</v>
      </c>
      <c r="I4" s="60">
        <v>210</v>
      </c>
      <c r="J4" s="61">
        <f t="shared" si="0"/>
        <v>630</v>
      </c>
      <c r="K4" s="62">
        <f t="shared" si="1"/>
        <v>3150</v>
      </c>
      <c r="L4" s="62">
        <f t="shared" si="2"/>
        <v>3150</v>
      </c>
      <c r="M4" s="63" t="s">
        <v>485</v>
      </c>
      <c r="N4" s="64">
        <v>0.78</v>
      </c>
    </row>
    <row r="5" spans="1:18" ht="15" customHeight="1" x14ac:dyDescent="0.2">
      <c r="A5" s="206"/>
      <c r="B5" s="58">
        <v>2019</v>
      </c>
      <c r="C5" s="58" t="s">
        <v>475</v>
      </c>
      <c r="D5" s="101" t="s">
        <v>481</v>
      </c>
      <c r="E5" s="210"/>
      <c r="F5" s="58" t="s">
        <v>483</v>
      </c>
      <c r="G5" s="59" t="s">
        <v>478</v>
      </c>
      <c r="H5" s="59" t="s">
        <v>486</v>
      </c>
      <c r="I5" s="60">
        <v>210</v>
      </c>
      <c r="J5" s="61">
        <f t="shared" si="0"/>
        <v>630</v>
      </c>
      <c r="K5" s="62">
        <f t="shared" si="1"/>
        <v>3150</v>
      </c>
      <c r="L5" s="62">
        <f t="shared" si="2"/>
        <v>3150</v>
      </c>
      <c r="M5" s="63" t="s">
        <v>487</v>
      </c>
      <c r="N5" s="65">
        <v>0.82</v>
      </c>
    </row>
    <row r="6" spans="1:18" ht="15" customHeight="1" x14ac:dyDescent="0.2">
      <c r="A6" s="207"/>
      <c r="B6" s="66">
        <v>2020</v>
      </c>
      <c r="C6" s="66" t="s">
        <v>475</v>
      </c>
      <c r="D6" s="102" t="s">
        <v>481</v>
      </c>
      <c r="E6" s="211"/>
      <c r="F6" s="66" t="s">
        <v>483</v>
      </c>
      <c r="G6" s="67" t="s">
        <v>478</v>
      </c>
      <c r="H6" s="67" t="s">
        <v>486</v>
      </c>
      <c r="I6" s="68">
        <v>210</v>
      </c>
      <c r="J6" s="69">
        <f t="shared" si="0"/>
        <v>630</v>
      </c>
      <c r="K6" s="70">
        <f t="shared" si="1"/>
        <v>3150</v>
      </c>
      <c r="L6" s="70">
        <f t="shared" si="2"/>
        <v>3150</v>
      </c>
      <c r="M6" s="71" t="s">
        <v>488</v>
      </c>
      <c r="N6" s="72">
        <v>0.8</v>
      </c>
    </row>
    <row r="7" spans="1:18" ht="15" customHeight="1" x14ac:dyDescent="0.2">
      <c r="A7" s="205">
        <v>3</v>
      </c>
      <c r="B7" s="58">
        <v>2016</v>
      </c>
      <c r="C7" s="58" t="s">
        <v>475</v>
      </c>
      <c r="D7" s="59" t="s">
        <v>535</v>
      </c>
      <c r="E7" s="209" t="s">
        <v>489</v>
      </c>
      <c r="F7" s="58" t="s">
        <v>237</v>
      </c>
      <c r="G7" s="59" t="s">
        <v>478</v>
      </c>
      <c r="H7" s="59" t="s">
        <v>490</v>
      </c>
      <c r="I7" s="60">
        <v>164</v>
      </c>
      <c r="J7" s="61">
        <f t="shared" si="0"/>
        <v>492</v>
      </c>
      <c r="K7" s="62">
        <f>J7*5</f>
        <v>2460</v>
      </c>
      <c r="L7" s="62">
        <f>K7*1</f>
        <v>2460</v>
      </c>
      <c r="M7" s="63" t="s">
        <v>491</v>
      </c>
      <c r="N7" s="73">
        <v>0.55000000000000004</v>
      </c>
    </row>
    <row r="8" spans="1:18" ht="15" customHeight="1" x14ac:dyDescent="0.2">
      <c r="A8" s="206"/>
      <c r="B8" s="58">
        <v>2017</v>
      </c>
      <c r="C8" s="58" t="s">
        <v>475</v>
      </c>
      <c r="D8" s="59" t="s">
        <v>535</v>
      </c>
      <c r="E8" s="210"/>
      <c r="F8" s="58" t="s">
        <v>237</v>
      </c>
      <c r="G8" s="59" t="s">
        <v>478</v>
      </c>
      <c r="H8" s="59" t="s">
        <v>490</v>
      </c>
      <c r="I8" s="60">
        <v>164</v>
      </c>
      <c r="J8" s="61">
        <f t="shared" si="0"/>
        <v>492</v>
      </c>
      <c r="K8" s="62">
        <f>J8*5</f>
        <v>2460</v>
      </c>
      <c r="L8" s="62">
        <f>K8*1</f>
        <v>2460</v>
      </c>
      <c r="M8" s="63" t="s">
        <v>492</v>
      </c>
      <c r="N8" s="74">
        <v>0.51</v>
      </c>
    </row>
    <row r="9" spans="1:18" ht="15" customHeight="1" x14ac:dyDescent="0.2">
      <c r="A9" s="207"/>
      <c r="B9" s="66">
        <v>2018</v>
      </c>
      <c r="C9" s="66" t="s">
        <v>475</v>
      </c>
      <c r="D9" s="67" t="s">
        <v>535</v>
      </c>
      <c r="E9" s="211"/>
      <c r="F9" s="66" t="s">
        <v>237</v>
      </c>
      <c r="G9" s="67" t="s">
        <v>493</v>
      </c>
      <c r="H9" s="67" t="s">
        <v>494</v>
      </c>
      <c r="I9" s="68">
        <v>148</v>
      </c>
      <c r="J9" s="69">
        <f>I9*5</f>
        <v>740</v>
      </c>
      <c r="K9" s="70">
        <f>J9*1</f>
        <v>740</v>
      </c>
      <c r="L9" s="70">
        <f>K9*1</f>
        <v>740</v>
      </c>
      <c r="M9" s="71" t="s">
        <v>495</v>
      </c>
      <c r="N9" s="75">
        <v>0.56999999999999995</v>
      </c>
    </row>
    <row r="10" spans="1:18" ht="15" customHeight="1" x14ac:dyDescent="0.2">
      <c r="A10" s="205">
        <v>4</v>
      </c>
      <c r="B10" s="76">
        <v>2019</v>
      </c>
      <c r="C10" s="76" t="s">
        <v>496</v>
      </c>
      <c r="D10" s="77" t="s">
        <v>536</v>
      </c>
      <c r="E10" s="209" t="s">
        <v>489</v>
      </c>
      <c r="F10" s="76" t="s">
        <v>193</v>
      </c>
      <c r="G10" s="77" t="s">
        <v>493</v>
      </c>
      <c r="H10" s="77"/>
      <c r="I10" s="78">
        <v>218</v>
      </c>
      <c r="J10" s="79">
        <f>I10*1</f>
        <v>218</v>
      </c>
      <c r="K10" s="80">
        <f>J10*1</f>
        <v>218</v>
      </c>
      <c r="L10" s="80" t="s">
        <v>497</v>
      </c>
      <c r="M10" s="81" t="s">
        <v>497</v>
      </c>
      <c r="N10" s="73" t="s">
        <v>497</v>
      </c>
    </row>
    <row r="11" spans="1:18" ht="15" customHeight="1" x14ac:dyDescent="0.2">
      <c r="A11" s="206"/>
      <c r="B11" s="82">
        <v>2020</v>
      </c>
      <c r="C11" s="82" t="s">
        <v>475</v>
      </c>
      <c r="D11" s="83" t="s">
        <v>537</v>
      </c>
      <c r="E11" s="212"/>
      <c r="F11" s="82" t="s">
        <v>498</v>
      </c>
      <c r="G11" s="83" t="s">
        <v>478</v>
      </c>
      <c r="H11" s="83" t="s">
        <v>499</v>
      </c>
      <c r="I11" s="84">
        <v>218</v>
      </c>
      <c r="J11" s="85">
        <f>I11*2</f>
        <v>436</v>
      </c>
      <c r="K11" s="86">
        <f>J11*5</f>
        <v>2180</v>
      </c>
      <c r="L11" s="86">
        <f>K11*1</f>
        <v>2180</v>
      </c>
      <c r="M11" s="87" t="s">
        <v>500</v>
      </c>
      <c r="N11" s="74" t="s">
        <v>497</v>
      </c>
      <c r="R11" s="88"/>
    </row>
    <row r="12" spans="1:18" ht="15" customHeight="1" x14ac:dyDescent="0.2">
      <c r="A12" s="206"/>
      <c r="B12" s="82">
        <v>2020</v>
      </c>
      <c r="C12" s="82" t="s">
        <v>475</v>
      </c>
      <c r="D12" s="83" t="s">
        <v>538</v>
      </c>
      <c r="E12" s="212"/>
      <c r="F12" s="82" t="s">
        <v>498</v>
      </c>
      <c r="G12" s="83" t="s">
        <v>493</v>
      </c>
      <c r="H12" s="83" t="s">
        <v>499</v>
      </c>
      <c r="I12" s="84">
        <v>218</v>
      </c>
      <c r="J12" s="85">
        <f>I12*2</f>
        <v>436</v>
      </c>
      <c r="K12" s="86">
        <f>J12*1</f>
        <v>436</v>
      </c>
      <c r="L12" s="86">
        <f>K12*1</f>
        <v>436</v>
      </c>
      <c r="M12" s="87" t="s">
        <v>501</v>
      </c>
      <c r="N12" s="74" t="s">
        <v>497</v>
      </c>
    </row>
    <row r="13" spans="1:18" ht="15" customHeight="1" x14ac:dyDescent="0.2">
      <c r="A13" s="206"/>
      <c r="B13" s="82">
        <v>2020</v>
      </c>
      <c r="C13" s="82" t="s">
        <v>496</v>
      </c>
      <c r="D13" s="83" t="s">
        <v>539</v>
      </c>
      <c r="E13" s="212"/>
      <c r="F13" s="82" t="s">
        <v>502</v>
      </c>
      <c r="G13" s="83" t="s">
        <v>493</v>
      </c>
      <c r="H13" s="83" t="s">
        <v>499</v>
      </c>
      <c r="I13" s="84">
        <v>218</v>
      </c>
      <c r="J13" s="85">
        <f>I13*2</f>
        <v>436</v>
      </c>
      <c r="K13" s="86">
        <f>J13*1</f>
        <v>436</v>
      </c>
      <c r="L13" s="86">
        <f>K13*1</f>
        <v>436</v>
      </c>
      <c r="M13" s="87" t="s">
        <v>503</v>
      </c>
      <c r="N13" s="74" t="s">
        <v>497</v>
      </c>
    </row>
    <row r="14" spans="1:18" ht="15" customHeight="1" x14ac:dyDescent="0.2">
      <c r="A14" s="206"/>
      <c r="B14" s="82">
        <v>2021</v>
      </c>
      <c r="C14" s="82" t="s">
        <v>475</v>
      </c>
      <c r="D14" s="83" t="s">
        <v>540</v>
      </c>
      <c r="E14" s="212"/>
      <c r="F14" s="82" t="s">
        <v>240</v>
      </c>
      <c r="G14" s="83" t="s">
        <v>493</v>
      </c>
      <c r="H14" s="83"/>
      <c r="I14" s="84">
        <v>208</v>
      </c>
      <c r="J14" s="85">
        <v>208</v>
      </c>
      <c r="K14" s="86">
        <v>1040</v>
      </c>
      <c r="L14" s="86" t="s">
        <v>497</v>
      </c>
      <c r="M14" s="87" t="s">
        <v>497</v>
      </c>
      <c r="N14" s="74" t="s">
        <v>497</v>
      </c>
    </row>
    <row r="15" spans="1:18" ht="15" customHeight="1" x14ac:dyDescent="0.2">
      <c r="A15" s="206"/>
      <c r="B15" s="82">
        <v>2022</v>
      </c>
      <c r="C15" s="82" t="s">
        <v>475</v>
      </c>
      <c r="D15" s="83" t="s">
        <v>541</v>
      </c>
      <c r="E15" s="212"/>
      <c r="F15" s="82" t="s">
        <v>504</v>
      </c>
      <c r="G15" s="83" t="s">
        <v>478</v>
      </c>
      <c r="H15" s="83" t="s">
        <v>499</v>
      </c>
      <c r="I15" s="84">
        <v>64</v>
      </c>
      <c r="J15" s="85">
        <f>I15*2</f>
        <v>128</v>
      </c>
      <c r="K15" s="86">
        <f>J15*5</f>
        <v>640</v>
      </c>
      <c r="L15" s="86">
        <f t="shared" ref="L15:L23" si="3">K15*1</f>
        <v>640</v>
      </c>
      <c r="M15" s="87" t="s">
        <v>505</v>
      </c>
      <c r="N15" s="74">
        <v>0.78</v>
      </c>
    </row>
    <row r="16" spans="1:18" ht="15" customHeight="1" x14ac:dyDescent="0.2">
      <c r="A16" s="207"/>
      <c r="B16" s="66">
        <v>2023</v>
      </c>
      <c r="C16" s="66" t="s">
        <v>475</v>
      </c>
      <c r="D16" s="67" t="s">
        <v>541</v>
      </c>
      <c r="E16" s="211"/>
      <c r="F16" s="66" t="s">
        <v>504</v>
      </c>
      <c r="G16" s="67" t="s">
        <v>478</v>
      </c>
      <c r="H16" s="67" t="s">
        <v>499</v>
      </c>
      <c r="I16" s="68">
        <v>64</v>
      </c>
      <c r="J16" s="69">
        <f>I16*2</f>
        <v>128</v>
      </c>
      <c r="K16" s="70">
        <f>J16*5</f>
        <v>640</v>
      </c>
      <c r="L16" s="70">
        <f t="shared" si="3"/>
        <v>640</v>
      </c>
      <c r="M16" s="71" t="s">
        <v>506</v>
      </c>
      <c r="N16" s="75">
        <v>0.54</v>
      </c>
    </row>
    <row r="17" spans="1:18" ht="15" customHeight="1" x14ac:dyDescent="0.2">
      <c r="A17" s="206">
        <v>5</v>
      </c>
      <c r="B17" s="58">
        <v>2020</v>
      </c>
      <c r="C17" s="58" t="s">
        <v>475</v>
      </c>
      <c r="D17" s="59" t="s">
        <v>542</v>
      </c>
      <c r="E17" s="209" t="s">
        <v>489</v>
      </c>
      <c r="F17" s="58" t="s">
        <v>507</v>
      </c>
      <c r="G17" s="59" t="s">
        <v>493</v>
      </c>
      <c r="H17" s="59" t="s">
        <v>494</v>
      </c>
      <c r="I17" s="60">
        <v>150</v>
      </c>
      <c r="J17" s="61">
        <f>I17*1</f>
        <v>150</v>
      </c>
      <c r="K17" s="62">
        <f>J17*1</f>
        <v>150</v>
      </c>
      <c r="L17" s="62">
        <f t="shared" si="3"/>
        <v>150</v>
      </c>
      <c r="M17" s="63" t="s">
        <v>508</v>
      </c>
      <c r="N17" s="74" t="s">
        <v>497</v>
      </c>
    </row>
    <row r="18" spans="1:18" ht="15" customHeight="1" x14ac:dyDescent="0.2">
      <c r="A18" s="206"/>
      <c r="B18" s="58">
        <v>2020</v>
      </c>
      <c r="C18" s="58" t="s">
        <v>496</v>
      </c>
      <c r="D18" s="59" t="s">
        <v>543</v>
      </c>
      <c r="E18" s="210"/>
      <c r="F18" s="58" t="s">
        <v>509</v>
      </c>
      <c r="G18" s="59" t="s">
        <v>493</v>
      </c>
      <c r="H18" s="59" t="s">
        <v>494</v>
      </c>
      <c r="I18" s="60">
        <v>150</v>
      </c>
      <c r="J18" s="61">
        <f>I18*2</f>
        <v>300</v>
      </c>
      <c r="K18" s="62">
        <f>J18*1</f>
        <v>300</v>
      </c>
      <c r="L18" s="62">
        <f t="shared" si="3"/>
        <v>300</v>
      </c>
      <c r="M18" s="63" t="s">
        <v>510</v>
      </c>
      <c r="N18" s="74" t="s">
        <v>497</v>
      </c>
    </row>
    <row r="19" spans="1:18" ht="15" customHeight="1" x14ac:dyDescent="0.2">
      <c r="A19" s="206"/>
      <c r="B19" s="58">
        <v>2021</v>
      </c>
      <c r="C19" s="58" t="s">
        <v>475</v>
      </c>
      <c r="D19" s="59" t="s">
        <v>544</v>
      </c>
      <c r="E19" s="210"/>
      <c r="F19" s="58" t="s">
        <v>511</v>
      </c>
      <c r="G19" s="59" t="s">
        <v>493</v>
      </c>
      <c r="H19" s="59" t="s">
        <v>494</v>
      </c>
      <c r="I19" s="60">
        <v>132</v>
      </c>
      <c r="J19" s="61">
        <f>I19*2</f>
        <v>264</v>
      </c>
      <c r="K19" s="62">
        <f>J19*1</f>
        <v>264</v>
      </c>
      <c r="L19" s="62">
        <f t="shared" si="3"/>
        <v>264</v>
      </c>
      <c r="M19" s="63" t="s">
        <v>512</v>
      </c>
      <c r="N19" s="74" t="s">
        <v>497</v>
      </c>
      <c r="R19" s="55"/>
    </row>
    <row r="20" spans="1:18" ht="15" customHeight="1" x14ac:dyDescent="0.2">
      <c r="A20" s="206"/>
      <c r="B20" s="58">
        <v>2021</v>
      </c>
      <c r="C20" s="58" t="s">
        <v>475</v>
      </c>
      <c r="D20" s="59" t="s">
        <v>544</v>
      </c>
      <c r="E20" s="210"/>
      <c r="F20" s="58" t="s">
        <v>511</v>
      </c>
      <c r="G20" s="59" t="s">
        <v>478</v>
      </c>
      <c r="H20" s="59" t="s">
        <v>499</v>
      </c>
      <c r="I20" s="60">
        <v>132</v>
      </c>
      <c r="J20" s="61">
        <f>I20*3</f>
        <v>396</v>
      </c>
      <c r="K20" s="62">
        <f>J20*5</f>
        <v>1980</v>
      </c>
      <c r="L20" s="62">
        <f t="shared" si="3"/>
        <v>1980</v>
      </c>
      <c r="M20" s="63" t="s">
        <v>513</v>
      </c>
      <c r="N20" s="74" t="s">
        <v>497</v>
      </c>
    </row>
    <row r="21" spans="1:18" ht="15" customHeight="1" x14ac:dyDescent="0.2">
      <c r="A21" s="206"/>
      <c r="B21" s="58">
        <v>2021</v>
      </c>
      <c r="C21" s="58" t="s">
        <v>496</v>
      </c>
      <c r="D21" s="59" t="s">
        <v>545</v>
      </c>
      <c r="E21" s="210"/>
      <c r="F21" s="58" t="s">
        <v>514</v>
      </c>
      <c r="G21" s="59" t="s">
        <v>493</v>
      </c>
      <c r="H21" s="59" t="s">
        <v>494</v>
      </c>
      <c r="I21" s="60">
        <v>123</v>
      </c>
      <c r="J21" s="61">
        <f t="shared" ref="J21:J26" si="4">I21*2</f>
        <v>246</v>
      </c>
      <c r="K21" s="62">
        <f>J21*1</f>
        <v>246</v>
      </c>
      <c r="L21" s="62">
        <f t="shared" si="3"/>
        <v>246</v>
      </c>
      <c r="M21" s="63" t="s">
        <v>515</v>
      </c>
      <c r="N21" s="74" t="s">
        <v>497</v>
      </c>
    </row>
    <row r="22" spans="1:18" ht="15" customHeight="1" x14ac:dyDescent="0.2">
      <c r="A22" s="206"/>
      <c r="B22" s="58">
        <v>2022</v>
      </c>
      <c r="C22" s="58" t="s">
        <v>475</v>
      </c>
      <c r="D22" s="59" t="s">
        <v>546</v>
      </c>
      <c r="E22" s="210"/>
      <c r="F22" s="58" t="s">
        <v>504</v>
      </c>
      <c r="G22" s="59" t="s">
        <v>478</v>
      </c>
      <c r="H22" s="59" t="s">
        <v>499</v>
      </c>
      <c r="I22" s="60">
        <v>65</v>
      </c>
      <c r="J22" s="61">
        <f t="shared" si="4"/>
        <v>130</v>
      </c>
      <c r="K22" s="62">
        <f>J22*5</f>
        <v>650</v>
      </c>
      <c r="L22" s="62">
        <f t="shared" si="3"/>
        <v>650</v>
      </c>
      <c r="M22" s="63" t="s">
        <v>516</v>
      </c>
      <c r="N22" s="74">
        <v>0.89</v>
      </c>
    </row>
    <row r="23" spans="1:18" ht="15" customHeight="1" x14ac:dyDescent="0.2">
      <c r="A23" s="207"/>
      <c r="B23" s="66">
        <v>2023</v>
      </c>
      <c r="C23" s="66" t="s">
        <v>475</v>
      </c>
      <c r="D23" s="67" t="s">
        <v>546</v>
      </c>
      <c r="E23" s="211"/>
      <c r="F23" s="66" t="s">
        <v>504</v>
      </c>
      <c r="G23" s="67" t="s">
        <v>478</v>
      </c>
      <c r="H23" s="67" t="s">
        <v>499</v>
      </c>
      <c r="I23" s="68">
        <v>65</v>
      </c>
      <c r="J23" s="69">
        <f t="shared" si="4"/>
        <v>130</v>
      </c>
      <c r="K23" s="70">
        <f>J23*5</f>
        <v>650</v>
      </c>
      <c r="L23" s="70">
        <f t="shared" si="3"/>
        <v>650</v>
      </c>
      <c r="M23" s="71" t="s">
        <v>517</v>
      </c>
      <c r="N23" s="75">
        <v>0.65</v>
      </c>
    </row>
    <row r="24" spans="1:18" ht="15" customHeight="1" x14ac:dyDescent="0.2">
      <c r="A24" s="205">
        <v>6</v>
      </c>
      <c r="B24" s="76">
        <v>2016</v>
      </c>
      <c r="C24" s="76" t="s">
        <v>475</v>
      </c>
      <c r="D24" s="77" t="s">
        <v>547</v>
      </c>
      <c r="E24" s="209" t="s">
        <v>489</v>
      </c>
      <c r="F24" s="76" t="s">
        <v>518</v>
      </c>
      <c r="G24" s="77" t="s">
        <v>478</v>
      </c>
      <c r="H24" s="77" t="s">
        <v>494</v>
      </c>
      <c r="I24" s="78">
        <v>117</v>
      </c>
      <c r="J24" s="79">
        <f t="shared" si="4"/>
        <v>234</v>
      </c>
      <c r="K24" s="80">
        <f t="shared" si="1"/>
        <v>1170</v>
      </c>
      <c r="L24" s="80">
        <f t="shared" si="2"/>
        <v>1170</v>
      </c>
      <c r="M24" s="81" t="s">
        <v>519</v>
      </c>
      <c r="N24" s="64">
        <v>0.8</v>
      </c>
    </row>
    <row r="25" spans="1:18" ht="15" customHeight="1" x14ac:dyDescent="0.2">
      <c r="A25" s="206"/>
      <c r="B25" s="82">
        <v>2022</v>
      </c>
      <c r="C25" s="82" t="s">
        <v>475</v>
      </c>
      <c r="D25" s="83" t="s">
        <v>548</v>
      </c>
      <c r="E25" s="212"/>
      <c r="F25" s="82" t="s">
        <v>520</v>
      </c>
      <c r="G25" s="83" t="s">
        <v>478</v>
      </c>
      <c r="H25" s="83" t="s">
        <v>499</v>
      </c>
      <c r="I25" s="84">
        <v>60</v>
      </c>
      <c r="J25" s="85">
        <f t="shared" si="4"/>
        <v>120</v>
      </c>
      <c r="K25" s="86">
        <f t="shared" si="1"/>
        <v>600</v>
      </c>
      <c r="L25" s="86">
        <f t="shared" si="2"/>
        <v>600</v>
      </c>
      <c r="M25" s="87" t="s">
        <v>521</v>
      </c>
      <c r="N25" s="74">
        <v>0.84</v>
      </c>
    </row>
    <row r="26" spans="1:18" ht="15" customHeight="1" thickBot="1" x14ac:dyDescent="0.25">
      <c r="A26" s="208"/>
      <c r="B26" s="90">
        <v>2023</v>
      </c>
      <c r="C26" s="90" t="s">
        <v>475</v>
      </c>
      <c r="D26" s="91" t="s">
        <v>548</v>
      </c>
      <c r="E26" s="213"/>
      <c r="F26" s="90" t="s">
        <v>520</v>
      </c>
      <c r="G26" s="91" t="s">
        <v>478</v>
      </c>
      <c r="H26" s="91" t="s">
        <v>499</v>
      </c>
      <c r="I26" s="92">
        <v>60</v>
      </c>
      <c r="J26" s="93">
        <f t="shared" si="4"/>
        <v>120</v>
      </c>
      <c r="K26" s="94">
        <f t="shared" si="1"/>
        <v>600</v>
      </c>
      <c r="L26" s="94">
        <f t="shared" si="2"/>
        <v>600</v>
      </c>
      <c r="M26" s="95" t="s">
        <v>522</v>
      </c>
      <c r="N26" s="96">
        <v>0.86</v>
      </c>
    </row>
    <row r="27" spans="1:18" ht="13.5" thickTop="1" x14ac:dyDescent="0.2">
      <c r="L27" s="98"/>
    </row>
    <row r="28" spans="1:18" ht="18" x14ac:dyDescent="0.25">
      <c r="A28" s="166" t="s">
        <v>533</v>
      </c>
    </row>
    <row r="29" spans="1:18" ht="18" x14ac:dyDescent="0.25">
      <c r="A29" s="167" t="s">
        <v>534</v>
      </c>
    </row>
  </sheetData>
  <mergeCells count="10">
    <mergeCell ref="E4:E6"/>
    <mergeCell ref="E7:E9"/>
    <mergeCell ref="E10:E16"/>
    <mergeCell ref="E17:E23"/>
    <mergeCell ref="E24:E26"/>
    <mergeCell ref="A4:A6"/>
    <mergeCell ref="A7:A9"/>
    <mergeCell ref="A10:A16"/>
    <mergeCell ref="A17:A23"/>
    <mergeCell ref="A24:A2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zoomScale="85" zoomScaleNormal="85" workbookViewId="0">
      <selection activeCell="B45" sqref="B45"/>
    </sheetView>
  </sheetViews>
  <sheetFormatPr defaultColWidth="9" defaultRowHeight="15" x14ac:dyDescent="0.25"/>
  <cols>
    <col min="1" max="1" width="6.25" style="44" customWidth="1"/>
    <col min="2" max="2" width="15.375" style="44" customWidth="1"/>
    <col min="3" max="3" width="11.625" style="42" customWidth="1"/>
    <col min="4" max="4" width="13.75" style="42" customWidth="1"/>
    <col min="5" max="5" width="32.875" style="42" bestFit="1" customWidth="1"/>
    <col min="6" max="6" width="12.375" style="42" customWidth="1"/>
    <col min="7" max="7" width="31.625" style="42" bestFit="1" customWidth="1"/>
    <col min="8" max="8" width="31.75" style="42" bestFit="1" customWidth="1"/>
    <col min="9" max="9" width="14.375" style="42" bestFit="1" customWidth="1"/>
    <col min="10" max="16" width="9" style="42"/>
    <col min="17" max="17" width="16.625" style="42" bestFit="1" customWidth="1"/>
    <col min="18" max="16384" width="9" style="42"/>
  </cols>
  <sheetData>
    <row r="1" spans="1:17" ht="30.75" customHeight="1" x14ac:dyDescent="0.25">
      <c r="A1" s="43" t="s">
        <v>523</v>
      </c>
      <c r="J1" s="214" t="s">
        <v>8</v>
      </c>
      <c r="K1" s="214"/>
      <c r="L1" s="214"/>
      <c r="M1" s="214"/>
      <c r="N1" s="214"/>
      <c r="O1" s="214"/>
      <c r="P1" s="214"/>
    </row>
    <row r="2" spans="1:17" s="49" customFormat="1" ht="21" customHeight="1" x14ac:dyDescent="0.2">
      <c r="A2" s="45" t="s">
        <v>9</v>
      </c>
      <c r="B2" s="45" t="s">
        <v>10</v>
      </c>
      <c r="C2" s="46" t="s">
        <v>11</v>
      </c>
      <c r="D2" s="45" t="s">
        <v>12</v>
      </c>
      <c r="E2" s="45" t="s">
        <v>13</v>
      </c>
      <c r="F2" s="47" t="s">
        <v>14</v>
      </c>
      <c r="G2" s="45" t="s">
        <v>15</v>
      </c>
      <c r="H2" s="45" t="s">
        <v>13</v>
      </c>
      <c r="I2" s="47" t="s">
        <v>14</v>
      </c>
      <c r="J2" s="45" t="s">
        <v>2</v>
      </c>
      <c r="K2" s="45" t="s">
        <v>16</v>
      </c>
      <c r="L2" s="45" t="s">
        <v>3</v>
      </c>
      <c r="M2" s="45" t="s">
        <v>7</v>
      </c>
      <c r="N2" s="45" t="s">
        <v>0</v>
      </c>
      <c r="O2" s="45" t="s">
        <v>17</v>
      </c>
      <c r="P2" s="48" t="s">
        <v>6</v>
      </c>
      <c r="Q2" s="45" t="s">
        <v>18</v>
      </c>
    </row>
    <row r="3" spans="1:17" ht="18" customHeight="1" x14ac:dyDescent="0.25">
      <c r="A3" s="215">
        <v>1</v>
      </c>
      <c r="B3" s="40" t="s">
        <v>553</v>
      </c>
      <c r="C3" s="40" t="s">
        <v>19</v>
      </c>
      <c r="D3" s="40" t="s">
        <v>20</v>
      </c>
      <c r="E3" s="40" t="s">
        <v>21</v>
      </c>
      <c r="F3" s="41">
        <v>34550835</v>
      </c>
      <c r="G3" s="40" t="s">
        <v>22</v>
      </c>
      <c r="H3" s="41" t="s">
        <v>23</v>
      </c>
      <c r="I3" s="41">
        <v>34550950</v>
      </c>
      <c r="J3" s="40">
        <v>139</v>
      </c>
      <c r="K3" s="40"/>
      <c r="L3" s="40"/>
      <c r="M3" s="40"/>
      <c r="N3" s="40">
        <v>97</v>
      </c>
      <c r="O3" s="40"/>
      <c r="P3" s="40"/>
      <c r="Q3" s="40">
        <v>42</v>
      </c>
    </row>
    <row r="4" spans="1:17" ht="18" customHeight="1" x14ac:dyDescent="0.25">
      <c r="A4" s="216"/>
      <c r="B4" s="37" t="s">
        <v>24</v>
      </c>
      <c r="C4" s="40" t="s">
        <v>25</v>
      </c>
      <c r="D4" s="37" t="s">
        <v>26</v>
      </c>
      <c r="E4" s="37" t="s">
        <v>27</v>
      </c>
      <c r="F4" s="38">
        <v>10147250</v>
      </c>
      <c r="G4" s="37" t="s">
        <v>28</v>
      </c>
      <c r="H4" s="37" t="s">
        <v>29</v>
      </c>
      <c r="I4" s="38">
        <v>10147380</v>
      </c>
      <c r="J4" s="37">
        <v>125</v>
      </c>
      <c r="K4" s="37"/>
      <c r="L4" s="37"/>
      <c r="M4" s="39"/>
      <c r="N4" s="39"/>
      <c r="O4" s="37">
        <v>149</v>
      </c>
      <c r="P4" s="39"/>
      <c r="Q4" s="37">
        <v>24</v>
      </c>
    </row>
    <row r="5" spans="1:17" ht="18" customHeight="1" x14ac:dyDescent="0.25">
      <c r="A5" s="215">
        <v>2</v>
      </c>
      <c r="B5" s="218" t="s">
        <v>554</v>
      </c>
      <c r="C5" s="218" t="s">
        <v>30</v>
      </c>
      <c r="D5" s="40" t="s">
        <v>31</v>
      </c>
      <c r="E5" s="40" t="s">
        <v>32</v>
      </c>
      <c r="F5" s="41">
        <v>9640394</v>
      </c>
      <c r="G5" s="40" t="s">
        <v>33</v>
      </c>
      <c r="H5" s="40" t="s">
        <v>34</v>
      </c>
      <c r="I5" s="41" t="s">
        <v>35</v>
      </c>
      <c r="J5" s="40">
        <v>150</v>
      </c>
      <c r="K5" s="40"/>
      <c r="L5" s="40"/>
      <c r="M5" s="40"/>
      <c r="N5" s="40"/>
      <c r="O5" s="40">
        <v>90</v>
      </c>
      <c r="P5" s="40"/>
      <c r="Q5" s="40">
        <v>61</v>
      </c>
    </row>
    <row r="6" spans="1:17" ht="18" customHeight="1" x14ac:dyDescent="0.25">
      <c r="A6" s="217"/>
      <c r="B6" s="219"/>
      <c r="C6" s="220"/>
      <c r="D6" s="37" t="s">
        <v>36</v>
      </c>
      <c r="E6" s="37" t="s">
        <v>37</v>
      </c>
      <c r="F6" s="38">
        <v>8609030</v>
      </c>
      <c r="G6" s="37" t="s">
        <v>38</v>
      </c>
      <c r="H6" s="37" t="s">
        <v>39</v>
      </c>
      <c r="I6" s="38">
        <v>8609120</v>
      </c>
      <c r="J6" s="37">
        <v>116</v>
      </c>
      <c r="K6" s="37"/>
      <c r="L6" s="37"/>
      <c r="M6" s="39"/>
      <c r="N6" s="39"/>
      <c r="O6" s="37">
        <v>94</v>
      </c>
      <c r="P6" s="39"/>
      <c r="Q6" s="37">
        <v>22</v>
      </c>
    </row>
    <row r="7" spans="1:17" ht="18" customHeight="1" x14ac:dyDescent="0.25">
      <c r="A7" s="217"/>
      <c r="B7" s="219"/>
      <c r="C7" s="40" t="s">
        <v>40</v>
      </c>
      <c r="D7" s="40" t="s">
        <v>41</v>
      </c>
      <c r="E7" s="40" t="s">
        <v>42</v>
      </c>
      <c r="F7" s="41">
        <v>6933500</v>
      </c>
      <c r="G7" s="40" t="s">
        <v>43</v>
      </c>
      <c r="H7" s="40" t="s">
        <v>44</v>
      </c>
      <c r="I7" s="41">
        <v>6933600</v>
      </c>
      <c r="J7" s="40">
        <v>127</v>
      </c>
      <c r="K7" s="40"/>
      <c r="L7" s="40"/>
      <c r="M7" s="40"/>
      <c r="N7" s="40"/>
      <c r="O7" s="40">
        <v>157</v>
      </c>
      <c r="P7" s="40"/>
      <c r="Q7" s="40">
        <v>30</v>
      </c>
    </row>
    <row r="8" spans="1:17" ht="18" customHeight="1" x14ac:dyDescent="0.25">
      <c r="A8" s="217"/>
      <c r="B8" s="219"/>
      <c r="C8" s="218" t="s">
        <v>45</v>
      </c>
      <c r="D8" s="37" t="s">
        <v>46</v>
      </c>
      <c r="E8" s="37" t="s">
        <v>47</v>
      </c>
      <c r="F8" s="38">
        <v>20968220</v>
      </c>
      <c r="G8" s="37" t="s">
        <v>48</v>
      </c>
      <c r="H8" s="37" t="s">
        <v>49</v>
      </c>
      <c r="I8" s="38">
        <v>20968370</v>
      </c>
      <c r="J8" s="37">
        <v>170</v>
      </c>
      <c r="K8" s="37"/>
      <c r="L8" s="37"/>
      <c r="M8" s="39"/>
      <c r="N8" s="39"/>
      <c r="O8" s="37">
        <v>147</v>
      </c>
      <c r="P8" s="39"/>
      <c r="Q8" s="37">
        <v>23</v>
      </c>
    </row>
    <row r="9" spans="1:17" ht="18" customHeight="1" x14ac:dyDescent="0.25">
      <c r="A9" s="216"/>
      <c r="B9" s="220"/>
      <c r="C9" s="220"/>
      <c r="D9" s="37" t="s">
        <v>50</v>
      </c>
      <c r="E9" s="37" t="s">
        <v>51</v>
      </c>
      <c r="F9" s="38">
        <v>19512695</v>
      </c>
      <c r="G9" s="37" t="s">
        <v>52</v>
      </c>
      <c r="H9" s="37" t="s">
        <v>53</v>
      </c>
      <c r="I9" s="38">
        <v>19512785</v>
      </c>
      <c r="J9" s="37">
        <v>107</v>
      </c>
      <c r="K9" s="37"/>
      <c r="L9" s="37"/>
      <c r="M9" s="39"/>
      <c r="N9" s="39"/>
      <c r="O9" s="37">
        <v>52</v>
      </c>
      <c r="P9" s="39"/>
      <c r="Q9" s="37">
        <v>55</v>
      </c>
    </row>
    <row r="10" spans="1:17" ht="18" customHeight="1" x14ac:dyDescent="0.25">
      <c r="A10" s="215">
        <v>3</v>
      </c>
      <c r="B10" s="218" t="s">
        <v>555</v>
      </c>
      <c r="C10" s="221" t="s">
        <v>54</v>
      </c>
      <c r="D10" s="40" t="s">
        <v>55</v>
      </c>
      <c r="E10" s="40" t="s">
        <v>56</v>
      </c>
      <c r="F10" s="41">
        <v>26407460</v>
      </c>
      <c r="G10" s="40" t="s">
        <v>57</v>
      </c>
      <c r="H10" s="40" t="s">
        <v>58</v>
      </c>
      <c r="I10" s="40">
        <v>26407770</v>
      </c>
      <c r="J10" s="40">
        <v>195</v>
      </c>
      <c r="K10" s="40">
        <v>334</v>
      </c>
      <c r="L10" s="40">
        <v>334</v>
      </c>
      <c r="M10" s="40">
        <v>195</v>
      </c>
      <c r="N10" s="40">
        <v>334</v>
      </c>
      <c r="O10" s="40"/>
      <c r="P10" s="50">
        <v>334</v>
      </c>
      <c r="Q10" s="51">
        <v>139</v>
      </c>
    </row>
    <row r="11" spans="1:17" ht="18" customHeight="1" x14ac:dyDescent="0.25">
      <c r="A11" s="217"/>
      <c r="B11" s="219"/>
      <c r="C11" s="222"/>
      <c r="D11" s="40" t="s">
        <v>59</v>
      </c>
      <c r="E11" s="40" t="s">
        <v>60</v>
      </c>
      <c r="F11" s="41">
        <v>27343630</v>
      </c>
      <c r="G11" s="40" t="s">
        <v>61</v>
      </c>
      <c r="H11" s="40" t="s">
        <v>62</v>
      </c>
      <c r="I11" s="41">
        <v>27343730</v>
      </c>
      <c r="J11" s="40">
        <v>156</v>
      </c>
      <c r="K11" s="40">
        <v>119</v>
      </c>
      <c r="L11" s="40">
        <v>119</v>
      </c>
      <c r="M11" s="40">
        <v>119</v>
      </c>
      <c r="N11" s="40"/>
      <c r="O11" s="40"/>
      <c r="P11" s="50"/>
      <c r="Q11" s="40">
        <v>37</v>
      </c>
    </row>
    <row r="12" spans="1:17" ht="18" customHeight="1" x14ac:dyDescent="0.25">
      <c r="A12" s="217"/>
      <c r="B12" s="220"/>
      <c r="C12" s="222"/>
      <c r="D12" s="40" t="s">
        <v>63</v>
      </c>
      <c r="E12" s="40" t="s">
        <v>64</v>
      </c>
      <c r="F12" s="41">
        <v>25932960</v>
      </c>
      <c r="G12" s="40" t="s">
        <v>65</v>
      </c>
      <c r="H12" s="40" t="s">
        <v>66</v>
      </c>
      <c r="I12" s="40">
        <v>25933090</v>
      </c>
      <c r="J12" s="40">
        <v>86</v>
      </c>
      <c r="K12" s="40">
        <v>142</v>
      </c>
      <c r="L12" s="40">
        <v>142</v>
      </c>
      <c r="M12" s="40">
        <v>142</v>
      </c>
      <c r="N12" s="40">
        <v>142</v>
      </c>
      <c r="O12" s="40">
        <v>142</v>
      </c>
      <c r="P12" s="50">
        <v>86</v>
      </c>
      <c r="Q12" s="51">
        <v>56</v>
      </c>
    </row>
    <row r="13" spans="1:17" ht="18" customHeight="1" x14ac:dyDescent="0.25">
      <c r="A13" s="217"/>
      <c r="B13" s="218" t="s">
        <v>556</v>
      </c>
      <c r="C13" s="222"/>
      <c r="D13" s="40" t="s">
        <v>55</v>
      </c>
      <c r="E13" s="40" t="s">
        <v>56</v>
      </c>
      <c r="F13" s="41">
        <v>26407460</v>
      </c>
      <c r="G13" s="40" t="s">
        <v>57</v>
      </c>
      <c r="H13" s="40" t="s">
        <v>58</v>
      </c>
      <c r="I13" s="40">
        <v>26407770</v>
      </c>
      <c r="J13" s="40">
        <v>195</v>
      </c>
      <c r="K13" s="40">
        <v>334</v>
      </c>
      <c r="L13" s="40">
        <v>334</v>
      </c>
      <c r="M13" s="40">
        <v>195</v>
      </c>
      <c r="N13" s="40">
        <v>334</v>
      </c>
      <c r="O13" s="40"/>
      <c r="P13" s="50">
        <v>334</v>
      </c>
      <c r="Q13" s="51">
        <v>139</v>
      </c>
    </row>
    <row r="14" spans="1:17" ht="18" customHeight="1" x14ac:dyDescent="0.25">
      <c r="A14" s="217"/>
      <c r="B14" s="219"/>
      <c r="C14" s="222"/>
      <c r="D14" s="40" t="s">
        <v>59</v>
      </c>
      <c r="E14" s="40" t="s">
        <v>60</v>
      </c>
      <c r="F14" s="41">
        <v>27343630</v>
      </c>
      <c r="G14" s="40" t="s">
        <v>61</v>
      </c>
      <c r="H14" s="40" t="s">
        <v>62</v>
      </c>
      <c r="I14" s="41">
        <v>27343730</v>
      </c>
      <c r="J14" s="40">
        <v>156</v>
      </c>
      <c r="K14" s="40">
        <v>119</v>
      </c>
      <c r="L14" s="40">
        <v>119</v>
      </c>
      <c r="M14" s="40">
        <v>119</v>
      </c>
      <c r="N14" s="40"/>
      <c r="O14" s="40"/>
      <c r="P14" s="50"/>
      <c r="Q14" s="40">
        <v>37</v>
      </c>
    </row>
    <row r="15" spans="1:17" ht="18" customHeight="1" x14ac:dyDescent="0.25">
      <c r="A15" s="217"/>
      <c r="B15" s="220"/>
      <c r="C15" s="222"/>
      <c r="D15" s="40" t="s">
        <v>63</v>
      </c>
      <c r="E15" s="40" t="s">
        <v>64</v>
      </c>
      <c r="F15" s="41">
        <v>25932960</v>
      </c>
      <c r="G15" s="40" t="s">
        <v>65</v>
      </c>
      <c r="H15" s="40" t="s">
        <v>66</v>
      </c>
      <c r="I15" s="40">
        <v>25933090</v>
      </c>
      <c r="J15" s="40">
        <v>86</v>
      </c>
      <c r="K15" s="40">
        <v>142</v>
      </c>
      <c r="L15" s="40">
        <v>142</v>
      </c>
      <c r="M15" s="40">
        <v>142</v>
      </c>
      <c r="N15" s="40">
        <v>142</v>
      </c>
      <c r="O15" s="40">
        <v>142</v>
      </c>
      <c r="P15" s="50">
        <v>86</v>
      </c>
      <c r="Q15" s="51">
        <v>56</v>
      </c>
    </row>
    <row r="16" spans="1:17" ht="18" customHeight="1" x14ac:dyDescent="0.25">
      <c r="A16" s="217"/>
      <c r="B16" s="218" t="s">
        <v>557</v>
      </c>
      <c r="C16" s="222"/>
      <c r="D16" s="40" t="s">
        <v>67</v>
      </c>
      <c r="E16" s="40" t="s">
        <v>68</v>
      </c>
      <c r="F16" s="41">
        <v>26679920</v>
      </c>
      <c r="G16" s="40" t="s">
        <v>69</v>
      </c>
      <c r="H16" s="40" t="s">
        <v>70</v>
      </c>
      <c r="I16" s="41">
        <v>26680000</v>
      </c>
      <c r="J16" s="40">
        <v>130</v>
      </c>
      <c r="K16" s="40">
        <v>163</v>
      </c>
      <c r="L16" s="40">
        <v>163</v>
      </c>
      <c r="M16" s="40">
        <v>163</v>
      </c>
      <c r="N16" s="40">
        <v>163</v>
      </c>
      <c r="O16" s="40">
        <v>163</v>
      </c>
      <c r="P16" s="50">
        <v>130</v>
      </c>
      <c r="Q16" s="51">
        <v>33</v>
      </c>
    </row>
    <row r="17" spans="1:17" ht="18" customHeight="1" x14ac:dyDescent="0.25">
      <c r="A17" s="217"/>
      <c r="B17" s="219"/>
      <c r="C17" s="222"/>
      <c r="D17" s="40" t="s">
        <v>59</v>
      </c>
      <c r="E17" s="40" t="s">
        <v>60</v>
      </c>
      <c r="F17" s="41">
        <v>27343630</v>
      </c>
      <c r="G17" s="40" t="s">
        <v>61</v>
      </c>
      <c r="H17" s="40" t="s">
        <v>62</v>
      </c>
      <c r="I17" s="41">
        <v>27343730</v>
      </c>
      <c r="J17" s="40">
        <v>156</v>
      </c>
      <c r="K17" s="40">
        <v>119</v>
      </c>
      <c r="L17" s="40">
        <v>119</v>
      </c>
      <c r="M17" s="40">
        <v>119</v>
      </c>
      <c r="N17" s="40"/>
      <c r="O17" s="40"/>
      <c r="P17" s="50"/>
      <c r="Q17" s="40">
        <v>37</v>
      </c>
    </row>
    <row r="18" spans="1:17" ht="18" customHeight="1" x14ac:dyDescent="0.25">
      <c r="A18" s="217"/>
      <c r="B18" s="220"/>
      <c r="C18" s="222"/>
      <c r="D18" s="40" t="s">
        <v>63</v>
      </c>
      <c r="E18" s="40" t="s">
        <v>64</v>
      </c>
      <c r="F18" s="41">
        <v>25932960</v>
      </c>
      <c r="G18" s="40" t="s">
        <v>65</v>
      </c>
      <c r="H18" s="40" t="s">
        <v>66</v>
      </c>
      <c r="I18" s="40">
        <v>25933090</v>
      </c>
      <c r="J18" s="40">
        <v>86</v>
      </c>
      <c r="K18" s="40">
        <v>142</v>
      </c>
      <c r="L18" s="40">
        <v>142</v>
      </c>
      <c r="M18" s="40">
        <v>142</v>
      </c>
      <c r="N18" s="40">
        <v>142</v>
      </c>
      <c r="O18" s="40">
        <v>142</v>
      </c>
      <c r="P18" s="50">
        <v>86</v>
      </c>
      <c r="Q18" s="51">
        <v>56</v>
      </c>
    </row>
    <row r="19" spans="1:17" ht="18" customHeight="1" x14ac:dyDescent="0.25">
      <c r="A19" s="217"/>
      <c r="B19" s="221" t="s">
        <v>558</v>
      </c>
      <c r="C19" s="222"/>
      <c r="D19" s="40" t="s">
        <v>71</v>
      </c>
      <c r="E19" s="40" t="s">
        <v>72</v>
      </c>
      <c r="F19" s="41">
        <v>26618460</v>
      </c>
      <c r="G19" s="40" t="s">
        <v>73</v>
      </c>
      <c r="H19" s="40" t="s">
        <v>74</v>
      </c>
      <c r="I19" s="41">
        <v>26616910</v>
      </c>
      <c r="J19" s="40">
        <v>465</v>
      </c>
      <c r="K19" s="40"/>
      <c r="L19" s="40"/>
      <c r="M19" s="40">
        <v>465</v>
      </c>
      <c r="N19" s="40">
        <v>225</v>
      </c>
      <c r="O19" s="40">
        <v>225</v>
      </c>
      <c r="P19" s="50">
        <v>225</v>
      </c>
      <c r="Q19" s="40">
        <v>240</v>
      </c>
    </row>
    <row r="20" spans="1:17" ht="18" customHeight="1" x14ac:dyDescent="0.25">
      <c r="A20" s="217"/>
      <c r="B20" s="222"/>
      <c r="C20" s="222"/>
      <c r="D20" s="40" t="s">
        <v>75</v>
      </c>
      <c r="E20" s="40" t="s">
        <v>76</v>
      </c>
      <c r="F20" s="41">
        <v>27329750</v>
      </c>
      <c r="G20" s="40" t="s">
        <v>77</v>
      </c>
      <c r="H20" s="40" t="s">
        <v>78</v>
      </c>
      <c r="I20" s="41">
        <v>27329880</v>
      </c>
      <c r="J20" s="40">
        <v>117</v>
      </c>
      <c r="K20" s="40">
        <v>151</v>
      </c>
      <c r="L20" s="40">
        <v>151</v>
      </c>
      <c r="M20" s="40">
        <v>151</v>
      </c>
      <c r="N20" s="40"/>
      <c r="O20" s="40">
        <v>151</v>
      </c>
      <c r="P20" s="50"/>
      <c r="Q20" s="40">
        <v>34</v>
      </c>
    </row>
    <row r="21" spans="1:17" ht="18" customHeight="1" x14ac:dyDescent="0.25">
      <c r="A21" s="217"/>
      <c r="B21" s="223"/>
      <c r="C21" s="222"/>
      <c r="D21" s="40" t="s">
        <v>79</v>
      </c>
      <c r="E21" s="40" t="s">
        <v>80</v>
      </c>
      <c r="F21" s="41">
        <v>25415497</v>
      </c>
      <c r="G21" s="40" t="s">
        <v>81</v>
      </c>
      <c r="H21" s="40" t="s">
        <v>82</v>
      </c>
      <c r="I21" s="41">
        <v>25415530</v>
      </c>
      <c r="J21" s="40">
        <v>108</v>
      </c>
      <c r="K21" s="40"/>
      <c r="L21" s="40"/>
      <c r="M21" s="40">
        <v>108</v>
      </c>
      <c r="N21" s="40">
        <v>171</v>
      </c>
      <c r="O21" s="40">
        <v>171</v>
      </c>
      <c r="P21" s="50">
        <v>171</v>
      </c>
      <c r="Q21" s="51">
        <v>63</v>
      </c>
    </row>
    <row r="22" spans="1:17" ht="18" customHeight="1" x14ac:dyDescent="0.25">
      <c r="A22" s="217"/>
      <c r="B22" s="221" t="s">
        <v>559</v>
      </c>
      <c r="C22" s="222"/>
      <c r="D22" s="40" t="s">
        <v>71</v>
      </c>
      <c r="E22" s="40" t="s">
        <v>72</v>
      </c>
      <c r="F22" s="41">
        <v>26618460</v>
      </c>
      <c r="G22" s="40" t="s">
        <v>73</v>
      </c>
      <c r="H22" s="40" t="s">
        <v>74</v>
      </c>
      <c r="I22" s="41">
        <v>26616910</v>
      </c>
      <c r="J22" s="40">
        <v>465</v>
      </c>
      <c r="K22" s="40"/>
      <c r="L22" s="40"/>
      <c r="M22" s="40">
        <v>465</v>
      </c>
      <c r="N22" s="40">
        <v>225</v>
      </c>
      <c r="O22" s="40">
        <v>225</v>
      </c>
      <c r="P22" s="50">
        <v>225</v>
      </c>
      <c r="Q22" s="40">
        <v>240</v>
      </c>
    </row>
    <row r="23" spans="1:17" ht="18" customHeight="1" x14ac:dyDescent="0.25">
      <c r="A23" s="217"/>
      <c r="B23" s="222"/>
      <c r="C23" s="222"/>
      <c r="D23" s="40" t="s">
        <v>75</v>
      </c>
      <c r="E23" s="40" t="s">
        <v>76</v>
      </c>
      <c r="F23" s="41">
        <v>27329750</v>
      </c>
      <c r="G23" s="40" t="s">
        <v>77</v>
      </c>
      <c r="H23" s="40" t="s">
        <v>78</v>
      </c>
      <c r="I23" s="41">
        <v>27329880</v>
      </c>
      <c r="J23" s="40">
        <v>117</v>
      </c>
      <c r="K23" s="40">
        <v>151</v>
      </c>
      <c r="L23" s="40">
        <v>151</v>
      </c>
      <c r="M23" s="40">
        <v>151</v>
      </c>
      <c r="N23" s="40"/>
      <c r="O23" s="40">
        <v>151</v>
      </c>
      <c r="P23" s="50"/>
      <c r="Q23" s="40">
        <v>34</v>
      </c>
    </row>
    <row r="24" spans="1:17" ht="18" customHeight="1" x14ac:dyDescent="0.25">
      <c r="A24" s="217"/>
      <c r="B24" s="223"/>
      <c r="C24" s="222"/>
      <c r="D24" s="40" t="s">
        <v>79</v>
      </c>
      <c r="E24" s="40" t="s">
        <v>80</v>
      </c>
      <c r="F24" s="41">
        <v>25415497</v>
      </c>
      <c r="G24" s="40" t="s">
        <v>81</v>
      </c>
      <c r="H24" s="40" t="s">
        <v>82</v>
      </c>
      <c r="I24" s="41">
        <v>25415530</v>
      </c>
      <c r="J24" s="40">
        <v>108</v>
      </c>
      <c r="K24" s="40"/>
      <c r="L24" s="40"/>
      <c r="M24" s="40">
        <v>108</v>
      </c>
      <c r="N24" s="40">
        <v>171</v>
      </c>
      <c r="O24" s="40">
        <v>171</v>
      </c>
      <c r="P24" s="50">
        <v>171</v>
      </c>
      <c r="Q24" s="51">
        <v>63</v>
      </c>
    </row>
    <row r="25" spans="1:17" ht="18" customHeight="1" x14ac:dyDescent="0.25">
      <c r="A25" s="217"/>
      <c r="B25" s="221" t="s">
        <v>560</v>
      </c>
      <c r="C25" s="222"/>
      <c r="D25" s="40" t="s">
        <v>83</v>
      </c>
      <c r="E25" s="40" t="s">
        <v>84</v>
      </c>
      <c r="F25" s="41">
        <v>28042490</v>
      </c>
      <c r="G25" s="40" t="s">
        <v>85</v>
      </c>
      <c r="H25" s="40" t="s">
        <v>86</v>
      </c>
      <c r="I25" s="41">
        <v>28042650</v>
      </c>
      <c r="J25" s="40">
        <v>179</v>
      </c>
      <c r="K25" s="40">
        <v>140</v>
      </c>
      <c r="L25" s="40">
        <v>140</v>
      </c>
      <c r="M25" s="40">
        <v>140</v>
      </c>
      <c r="N25" s="40"/>
      <c r="O25" s="40"/>
      <c r="P25" s="50">
        <v>110</v>
      </c>
      <c r="Q25" s="40">
        <v>30</v>
      </c>
    </row>
    <row r="26" spans="1:17" ht="18" customHeight="1" x14ac:dyDescent="0.25">
      <c r="A26" s="217"/>
      <c r="B26" s="222"/>
      <c r="C26" s="222"/>
      <c r="D26" s="40" t="s">
        <v>87</v>
      </c>
      <c r="E26" s="40" t="s">
        <v>88</v>
      </c>
      <c r="F26" s="40">
        <v>28793420</v>
      </c>
      <c r="G26" s="40" t="s">
        <v>89</v>
      </c>
      <c r="H26" s="40" t="s">
        <v>90</v>
      </c>
      <c r="I26" s="40">
        <v>28793660</v>
      </c>
      <c r="J26" s="40">
        <v>115</v>
      </c>
      <c r="K26" s="40"/>
      <c r="L26" s="40"/>
      <c r="M26" s="40">
        <v>115</v>
      </c>
      <c r="N26" s="40">
        <v>252</v>
      </c>
      <c r="O26" s="40">
        <v>115</v>
      </c>
      <c r="P26" s="50">
        <v>252</v>
      </c>
      <c r="Q26" s="51">
        <v>137</v>
      </c>
    </row>
    <row r="27" spans="1:17" ht="18" customHeight="1" x14ac:dyDescent="0.25">
      <c r="A27" s="216"/>
      <c r="B27" s="223"/>
      <c r="C27" s="223"/>
      <c r="D27" s="40" t="s">
        <v>91</v>
      </c>
      <c r="E27" s="40" t="s">
        <v>92</v>
      </c>
      <c r="F27" s="40">
        <v>27482350</v>
      </c>
      <c r="G27" s="40" t="s">
        <v>93</v>
      </c>
      <c r="H27" s="40" t="s">
        <v>94</v>
      </c>
      <c r="I27" s="40">
        <v>27482420</v>
      </c>
      <c r="J27" s="40">
        <v>122</v>
      </c>
      <c r="K27" s="40"/>
      <c r="L27" s="40"/>
      <c r="M27" s="40">
        <v>122</v>
      </c>
      <c r="N27" s="40">
        <v>94</v>
      </c>
      <c r="O27" s="40">
        <v>94</v>
      </c>
      <c r="P27" s="50">
        <v>94</v>
      </c>
      <c r="Q27" s="51">
        <v>28</v>
      </c>
    </row>
    <row r="28" spans="1:17" ht="18" customHeight="1" x14ac:dyDescent="0.3">
      <c r="A28" s="52">
        <v>4</v>
      </c>
      <c r="B28" s="40" t="s">
        <v>554</v>
      </c>
      <c r="C28" s="40" t="s">
        <v>95</v>
      </c>
      <c r="D28" s="40" t="s">
        <v>96</v>
      </c>
      <c r="E28" s="40" t="s">
        <v>97</v>
      </c>
      <c r="F28" s="41">
        <v>16296360</v>
      </c>
      <c r="G28" s="40" t="s">
        <v>98</v>
      </c>
      <c r="H28" s="41" t="s">
        <v>99</v>
      </c>
      <c r="I28" s="41">
        <v>16296450</v>
      </c>
      <c r="J28" s="40">
        <v>146</v>
      </c>
      <c r="K28" s="40"/>
      <c r="L28" s="40"/>
      <c r="M28" s="40"/>
      <c r="N28" s="40"/>
      <c r="O28" s="40">
        <v>116</v>
      </c>
      <c r="P28" s="40"/>
      <c r="Q28" s="40">
        <v>30</v>
      </c>
    </row>
    <row r="29" spans="1:17" ht="18" customHeight="1" x14ac:dyDescent="0.25">
      <c r="A29" s="215">
        <v>8</v>
      </c>
      <c r="B29" s="218" t="s">
        <v>561</v>
      </c>
      <c r="C29" s="224" t="s">
        <v>100</v>
      </c>
      <c r="D29" s="40" t="s">
        <v>101</v>
      </c>
      <c r="E29" s="40" t="s">
        <v>102</v>
      </c>
      <c r="F29" s="41">
        <v>37060</v>
      </c>
      <c r="G29" s="40" t="s">
        <v>103</v>
      </c>
      <c r="H29" s="40" t="s">
        <v>104</v>
      </c>
      <c r="I29" s="41">
        <v>37250</v>
      </c>
      <c r="J29" s="40"/>
      <c r="K29" s="40"/>
      <c r="L29" s="40"/>
      <c r="M29" s="40">
        <v>212</v>
      </c>
      <c r="N29" s="40"/>
      <c r="O29" s="40"/>
      <c r="P29" s="40">
        <v>156</v>
      </c>
      <c r="Q29" s="40" t="s">
        <v>105</v>
      </c>
    </row>
    <row r="30" spans="1:17" ht="18" customHeight="1" x14ac:dyDescent="0.25">
      <c r="A30" s="217"/>
      <c r="B30" s="220"/>
      <c r="C30" s="224"/>
      <c r="D30" s="40" t="s">
        <v>106</v>
      </c>
      <c r="E30" s="40" t="s">
        <v>107</v>
      </c>
      <c r="F30" s="41">
        <v>37100</v>
      </c>
      <c r="G30" s="41"/>
      <c r="H30" s="41"/>
      <c r="I30" s="41"/>
      <c r="J30" s="40"/>
      <c r="K30" s="40"/>
      <c r="L30" s="40"/>
      <c r="M30" s="40">
        <v>174</v>
      </c>
      <c r="N30" s="40"/>
      <c r="O30" s="40"/>
      <c r="P30" s="40">
        <v>118</v>
      </c>
      <c r="Q30" s="40"/>
    </row>
    <row r="31" spans="1:17" ht="18" customHeight="1" x14ac:dyDescent="0.25">
      <c r="A31" s="217"/>
      <c r="B31" s="40" t="s">
        <v>554</v>
      </c>
      <c r="C31" s="53" t="s">
        <v>108</v>
      </c>
      <c r="D31" s="40" t="s">
        <v>109</v>
      </c>
      <c r="E31" s="40" t="s">
        <v>110</v>
      </c>
      <c r="F31" s="41">
        <v>2329420</v>
      </c>
      <c r="G31" s="40" t="s">
        <v>111</v>
      </c>
      <c r="H31" s="40" t="s">
        <v>112</v>
      </c>
      <c r="I31" s="41">
        <v>2329600</v>
      </c>
      <c r="J31" s="40">
        <v>204</v>
      </c>
      <c r="K31" s="40"/>
      <c r="L31" s="40"/>
      <c r="M31" s="40"/>
      <c r="N31" s="40"/>
      <c r="O31" s="40">
        <v>131</v>
      </c>
      <c r="P31" s="40"/>
      <c r="Q31" s="40">
        <v>73</v>
      </c>
    </row>
    <row r="32" spans="1:17" ht="18" customHeight="1" x14ac:dyDescent="0.25">
      <c r="A32" s="217"/>
      <c r="B32" s="40" t="s">
        <v>553</v>
      </c>
      <c r="C32" s="53" t="s">
        <v>113</v>
      </c>
      <c r="D32" s="40" t="s">
        <v>114</v>
      </c>
      <c r="E32" s="40" t="s">
        <v>115</v>
      </c>
      <c r="F32" s="41">
        <v>5721500</v>
      </c>
      <c r="G32" s="40" t="s">
        <v>116</v>
      </c>
      <c r="H32" s="40" t="s">
        <v>117</v>
      </c>
      <c r="I32" s="41">
        <v>5721690</v>
      </c>
      <c r="J32" s="40">
        <v>280</v>
      </c>
      <c r="K32" s="40"/>
      <c r="L32" s="40"/>
      <c r="M32" s="40"/>
      <c r="N32" s="40">
        <v>200</v>
      </c>
      <c r="O32" s="40"/>
      <c r="P32" s="40"/>
      <c r="Q32" s="40" t="s">
        <v>118</v>
      </c>
    </row>
    <row r="33" spans="1:17" ht="18" customHeight="1" x14ac:dyDescent="0.25">
      <c r="A33" s="217"/>
      <c r="B33" s="40" t="s">
        <v>554</v>
      </c>
      <c r="C33" s="53" t="s">
        <v>119</v>
      </c>
      <c r="D33" s="40" t="s">
        <v>120</v>
      </c>
      <c r="E33" s="40" t="s">
        <v>121</v>
      </c>
      <c r="F33" s="41">
        <v>26767190</v>
      </c>
      <c r="G33" s="40" t="s">
        <v>122</v>
      </c>
      <c r="H33" s="40" t="s">
        <v>123</v>
      </c>
      <c r="I33" s="41">
        <v>26767280</v>
      </c>
      <c r="J33" s="40">
        <v>103</v>
      </c>
      <c r="K33" s="40"/>
      <c r="L33" s="40"/>
      <c r="M33" s="40"/>
      <c r="N33" s="40"/>
      <c r="O33" s="40">
        <v>152</v>
      </c>
      <c r="P33" s="40"/>
      <c r="Q33" s="40">
        <v>49</v>
      </c>
    </row>
    <row r="34" spans="1:17" ht="18" customHeight="1" x14ac:dyDescent="0.25">
      <c r="A34" s="216"/>
      <c r="B34" s="40" t="s">
        <v>553</v>
      </c>
      <c r="C34" s="53" t="s">
        <v>124</v>
      </c>
      <c r="D34" s="40" t="s">
        <v>125</v>
      </c>
      <c r="E34" s="40" t="s">
        <v>126</v>
      </c>
      <c r="F34" s="41">
        <v>28124140</v>
      </c>
      <c r="G34" s="40" t="s">
        <v>127</v>
      </c>
      <c r="H34" s="40" t="s">
        <v>128</v>
      </c>
      <c r="I34" s="41">
        <v>28124270</v>
      </c>
      <c r="J34" s="40">
        <v>146</v>
      </c>
      <c r="K34" s="40"/>
      <c r="L34" s="40"/>
      <c r="M34" s="40"/>
      <c r="N34" s="40">
        <v>110</v>
      </c>
      <c r="O34" s="40"/>
      <c r="P34" s="40"/>
      <c r="Q34" s="40">
        <v>36</v>
      </c>
    </row>
    <row r="35" spans="1:17" ht="18" customHeight="1" x14ac:dyDescent="0.3">
      <c r="A35" s="52">
        <v>9</v>
      </c>
      <c r="B35" s="40" t="s">
        <v>553</v>
      </c>
      <c r="C35" s="40" t="s">
        <v>129</v>
      </c>
      <c r="D35" s="40" t="s">
        <v>130</v>
      </c>
      <c r="E35" s="40" t="s">
        <v>131</v>
      </c>
      <c r="F35" s="41">
        <v>8084875</v>
      </c>
      <c r="G35" s="40" t="s">
        <v>132</v>
      </c>
      <c r="H35" s="41" t="s">
        <v>133</v>
      </c>
      <c r="I35" s="41">
        <v>8085030</v>
      </c>
      <c r="J35" s="40">
        <v>132</v>
      </c>
      <c r="K35" s="40"/>
      <c r="L35" s="40"/>
      <c r="M35" s="40"/>
      <c r="N35" s="40">
        <v>174</v>
      </c>
      <c r="O35" s="40"/>
      <c r="P35" s="40"/>
      <c r="Q35" s="40">
        <v>36</v>
      </c>
    </row>
    <row r="36" spans="1:17" ht="18" customHeight="1" x14ac:dyDescent="0.25">
      <c r="A36" s="225">
        <v>11</v>
      </c>
      <c r="B36" s="40" t="s">
        <v>561</v>
      </c>
      <c r="C36" s="40" t="s">
        <v>134</v>
      </c>
      <c r="D36" s="40" t="s">
        <v>135</v>
      </c>
      <c r="E36" s="40" t="s">
        <v>136</v>
      </c>
      <c r="F36" s="41">
        <v>5802465</v>
      </c>
      <c r="G36" s="40" t="s">
        <v>137</v>
      </c>
      <c r="H36" s="40" t="s">
        <v>138</v>
      </c>
      <c r="I36" s="41">
        <v>5802785</v>
      </c>
      <c r="J36" s="40"/>
      <c r="K36" s="40"/>
      <c r="L36" s="40"/>
      <c r="M36" s="40">
        <v>142</v>
      </c>
      <c r="N36" s="40"/>
      <c r="O36" s="40"/>
      <c r="P36" s="40">
        <v>329</v>
      </c>
      <c r="Q36" s="40">
        <v>187</v>
      </c>
    </row>
    <row r="37" spans="1:17" ht="18" customHeight="1" x14ac:dyDescent="0.25">
      <c r="A37" s="226"/>
      <c r="B37" s="218" t="s">
        <v>554</v>
      </c>
      <c r="C37" s="40" t="s">
        <v>139</v>
      </c>
      <c r="D37" s="40" t="s">
        <v>140</v>
      </c>
      <c r="E37" s="40" t="s">
        <v>141</v>
      </c>
      <c r="F37" s="41">
        <v>8082325</v>
      </c>
      <c r="G37" s="40" t="s">
        <v>142</v>
      </c>
      <c r="H37" s="41" t="s">
        <v>143</v>
      </c>
      <c r="I37" s="41">
        <v>8082470</v>
      </c>
      <c r="J37" s="40">
        <v>164</v>
      </c>
      <c r="K37" s="40"/>
      <c r="L37" s="40"/>
      <c r="M37" s="40"/>
      <c r="N37" s="40"/>
      <c r="O37" s="40">
        <v>219</v>
      </c>
      <c r="P37" s="40"/>
      <c r="Q37" s="40">
        <v>55</v>
      </c>
    </row>
    <row r="38" spans="1:17" ht="18" customHeight="1" x14ac:dyDescent="0.25">
      <c r="A38" s="226"/>
      <c r="B38" s="220"/>
      <c r="C38" s="40" t="s">
        <v>144</v>
      </c>
      <c r="D38" s="40" t="s">
        <v>145</v>
      </c>
      <c r="E38" s="40" t="s">
        <v>146</v>
      </c>
      <c r="F38" s="41">
        <v>24795180</v>
      </c>
      <c r="G38" s="40" t="s">
        <v>147</v>
      </c>
      <c r="H38" s="41" t="s">
        <v>148</v>
      </c>
      <c r="I38" s="41">
        <v>24795250</v>
      </c>
      <c r="J38" s="40">
        <v>91</v>
      </c>
      <c r="K38" s="40"/>
      <c r="L38" s="40"/>
      <c r="M38" s="40"/>
      <c r="N38" s="40"/>
      <c r="O38" s="40">
        <v>341</v>
      </c>
      <c r="P38" s="40"/>
      <c r="Q38" s="40">
        <v>250</v>
      </c>
    </row>
    <row r="39" spans="1:17" ht="18" customHeight="1" x14ac:dyDescent="0.25">
      <c r="A39" s="226"/>
      <c r="B39" s="218" t="s">
        <v>553</v>
      </c>
      <c r="C39" s="224" t="s">
        <v>149</v>
      </c>
      <c r="D39" s="40" t="s">
        <v>150</v>
      </c>
      <c r="E39" s="40" t="s">
        <v>151</v>
      </c>
      <c r="F39" s="41">
        <v>31013110</v>
      </c>
      <c r="G39" s="40" t="s">
        <v>152</v>
      </c>
      <c r="H39" s="41" t="s">
        <v>153</v>
      </c>
      <c r="I39" s="41">
        <v>31013230</v>
      </c>
      <c r="J39" s="40">
        <v>124</v>
      </c>
      <c r="K39" s="40"/>
      <c r="L39" s="40"/>
      <c r="M39" s="40"/>
      <c r="N39" s="40">
        <v>156</v>
      </c>
      <c r="O39" s="40"/>
      <c r="P39" s="40"/>
      <c r="Q39" s="40">
        <v>32</v>
      </c>
    </row>
    <row r="40" spans="1:17" ht="18" customHeight="1" x14ac:dyDescent="0.25">
      <c r="A40" s="227"/>
      <c r="B40" s="220"/>
      <c r="C40" s="224"/>
      <c r="D40" s="40" t="s">
        <v>154</v>
      </c>
      <c r="E40" s="40" t="s">
        <v>155</v>
      </c>
      <c r="F40" s="41">
        <v>31011540</v>
      </c>
      <c r="G40" s="40" t="s">
        <v>156</v>
      </c>
      <c r="H40" s="41" t="s">
        <v>157</v>
      </c>
      <c r="I40" s="41">
        <v>31011700</v>
      </c>
      <c r="J40" s="40">
        <v>177</v>
      </c>
      <c r="K40" s="40"/>
      <c r="L40" s="40"/>
      <c r="M40" s="40"/>
      <c r="N40" s="40">
        <v>129</v>
      </c>
      <c r="O40" s="40"/>
      <c r="P40" s="40"/>
      <c r="Q40" s="40">
        <v>48</v>
      </c>
    </row>
  </sheetData>
  <mergeCells count="21">
    <mergeCell ref="A29:A34"/>
    <mergeCell ref="B29:B30"/>
    <mergeCell ref="C29:C30"/>
    <mergeCell ref="A36:A40"/>
    <mergeCell ref="B37:B38"/>
    <mergeCell ref="B39:B40"/>
    <mergeCell ref="C39:C40"/>
    <mergeCell ref="A10:A27"/>
    <mergeCell ref="B10:B12"/>
    <mergeCell ref="C10:C27"/>
    <mergeCell ref="B13:B15"/>
    <mergeCell ref="B16:B18"/>
    <mergeCell ref="B19:B21"/>
    <mergeCell ref="B22:B24"/>
    <mergeCell ref="B25:B27"/>
    <mergeCell ref="J1:P1"/>
    <mergeCell ref="A3:A4"/>
    <mergeCell ref="A5:A9"/>
    <mergeCell ref="B5:B9"/>
    <mergeCell ref="C5:C6"/>
    <mergeCell ref="C8:C9"/>
  </mergeCells>
  <conditionalFormatting sqref="J3:Q40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zoomScale="130" zoomScaleNormal="130" workbookViewId="0">
      <selection activeCell="A27" sqref="A27"/>
    </sheetView>
  </sheetViews>
  <sheetFormatPr defaultColWidth="9" defaultRowHeight="12" x14ac:dyDescent="0.2"/>
  <cols>
    <col min="1" max="1" width="13.25" style="115" customWidth="1"/>
    <col min="2" max="3" width="9.875" style="114" bestFit="1" customWidth="1"/>
    <col min="4" max="4" width="15" style="115" customWidth="1"/>
    <col min="5" max="5" width="7.375" style="115" customWidth="1"/>
    <col min="6" max="6" width="5.875" style="114" customWidth="1"/>
    <col min="7" max="7" width="8.25" style="114" customWidth="1"/>
    <col min="8" max="8" width="6.625" style="115" customWidth="1"/>
    <col min="9" max="9" width="5.875" style="115" customWidth="1"/>
    <col min="10" max="10" width="8.25" style="115" customWidth="1"/>
    <col min="11" max="11" width="6.625" style="115" customWidth="1"/>
    <col min="12" max="16384" width="9" style="115"/>
  </cols>
  <sheetData>
    <row r="1" spans="1:12" ht="20.25" customHeight="1" x14ac:dyDescent="0.2">
      <c r="A1" s="112" t="s">
        <v>532</v>
      </c>
      <c r="B1" s="113"/>
    </row>
    <row r="2" spans="1:12" x14ac:dyDescent="0.2">
      <c r="A2" s="116"/>
      <c r="B2" s="117"/>
      <c r="C2" s="118"/>
      <c r="D2" s="119"/>
      <c r="E2" s="120"/>
      <c r="F2" s="228">
        <v>2022</v>
      </c>
      <c r="G2" s="228"/>
      <c r="H2" s="228"/>
      <c r="I2" s="228">
        <v>2023</v>
      </c>
      <c r="J2" s="228"/>
      <c r="K2" s="228"/>
      <c r="L2" s="121"/>
    </row>
    <row r="3" spans="1:12" ht="27" thickBot="1" x14ac:dyDescent="0.25">
      <c r="A3" s="122" t="s">
        <v>468</v>
      </c>
      <c r="B3" s="123" t="s">
        <v>247</v>
      </c>
      <c r="C3" s="123" t="s">
        <v>525</v>
      </c>
      <c r="D3" s="122" t="s">
        <v>526</v>
      </c>
      <c r="E3" s="124" t="s">
        <v>527</v>
      </c>
      <c r="F3" s="168" t="s">
        <v>564</v>
      </c>
      <c r="G3" s="125" t="s">
        <v>528</v>
      </c>
      <c r="H3" s="168" t="s">
        <v>565</v>
      </c>
      <c r="I3" s="168" t="s">
        <v>564</v>
      </c>
      <c r="J3" s="125" t="s">
        <v>528</v>
      </c>
      <c r="K3" s="168" t="s">
        <v>565</v>
      </c>
      <c r="L3" s="121"/>
    </row>
    <row r="4" spans="1:12" ht="14.25" thickTop="1" x14ac:dyDescent="0.2">
      <c r="A4" s="126" t="s">
        <v>562</v>
      </c>
      <c r="B4" s="127">
        <v>1</v>
      </c>
      <c r="C4" s="127" t="s">
        <v>25</v>
      </c>
      <c r="D4" s="128">
        <v>10147300</v>
      </c>
      <c r="E4" s="128" t="s">
        <v>2</v>
      </c>
      <c r="F4" s="129">
        <v>0.16</v>
      </c>
      <c r="G4" s="130">
        <v>0.27</v>
      </c>
      <c r="H4" s="131">
        <v>4.0000000000000001E-3</v>
      </c>
      <c r="I4" s="129">
        <v>0.17</v>
      </c>
      <c r="J4" s="130">
        <v>0.27</v>
      </c>
      <c r="K4" s="131">
        <v>1.9274976E-3</v>
      </c>
    </row>
    <row r="5" spans="1:12" ht="13.5" x14ac:dyDescent="0.2">
      <c r="A5" s="126" t="s">
        <v>562</v>
      </c>
      <c r="B5" s="127">
        <v>2</v>
      </c>
      <c r="C5" s="127" t="s">
        <v>40</v>
      </c>
      <c r="D5" s="128">
        <v>6933547</v>
      </c>
      <c r="E5" s="128" t="s">
        <v>2</v>
      </c>
      <c r="F5" s="129">
        <v>0.1845742856</v>
      </c>
      <c r="G5" s="130">
        <v>0.3</v>
      </c>
      <c r="H5" s="131">
        <v>2.4313074999999999E-3</v>
      </c>
      <c r="I5" s="129">
        <v>5.9799512399999998E-2</v>
      </c>
      <c r="J5" s="130">
        <v>0.13</v>
      </c>
      <c r="K5" s="132">
        <v>0.19513829660000001</v>
      </c>
    </row>
    <row r="6" spans="1:12" ht="13.5" x14ac:dyDescent="0.2">
      <c r="A6" s="126" t="s">
        <v>562</v>
      </c>
      <c r="B6" s="127">
        <v>2</v>
      </c>
      <c r="C6" s="127" t="s">
        <v>30</v>
      </c>
      <c r="D6" s="128">
        <v>9640482</v>
      </c>
      <c r="E6" s="128" t="s">
        <v>2</v>
      </c>
      <c r="F6" s="129">
        <v>0.16</v>
      </c>
      <c r="G6" s="130">
        <v>0.27</v>
      </c>
      <c r="H6" s="131">
        <v>7.0000000000000001E-3</v>
      </c>
      <c r="I6" s="129">
        <v>0.03</v>
      </c>
      <c r="J6" s="130">
        <v>0.1</v>
      </c>
      <c r="K6" s="132">
        <v>0.4</v>
      </c>
    </row>
    <row r="7" spans="1:12" ht="13.5" x14ac:dyDescent="0.2">
      <c r="A7" s="126" t="s">
        <v>562</v>
      </c>
      <c r="B7" s="127">
        <v>2</v>
      </c>
      <c r="C7" s="127" t="s">
        <v>45</v>
      </c>
      <c r="D7" s="128">
        <v>19512750</v>
      </c>
      <c r="E7" s="128" t="s">
        <v>2</v>
      </c>
      <c r="F7" s="129">
        <v>0.14000000000000001</v>
      </c>
      <c r="G7" s="130">
        <v>0.27</v>
      </c>
      <c r="H7" s="131">
        <v>5.0000000000000001E-3</v>
      </c>
      <c r="I7" s="129">
        <v>7.0000000000000007E-2</v>
      </c>
      <c r="J7" s="130">
        <v>0.15</v>
      </c>
      <c r="K7" s="132">
        <v>0.08</v>
      </c>
    </row>
    <row r="8" spans="1:12" ht="13.5" x14ac:dyDescent="0.2">
      <c r="A8" s="126" t="s">
        <v>562</v>
      </c>
      <c r="B8" s="127">
        <v>2</v>
      </c>
      <c r="C8" s="127" t="s">
        <v>45</v>
      </c>
      <c r="D8" s="128">
        <v>20968233</v>
      </c>
      <c r="E8" s="128" t="s">
        <v>2</v>
      </c>
      <c r="F8" s="129">
        <v>0.08</v>
      </c>
      <c r="G8" s="130">
        <v>0.23</v>
      </c>
      <c r="H8" s="131">
        <v>3.5000000000000003E-2</v>
      </c>
      <c r="I8" s="129">
        <v>0.04</v>
      </c>
      <c r="J8" s="130">
        <v>0.12</v>
      </c>
      <c r="K8" s="132">
        <v>0.22626834879999999</v>
      </c>
    </row>
    <row r="9" spans="1:12" ht="13.5" x14ac:dyDescent="0.2">
      <c r="A9" s="126" t="s">
        <v>562</v>
      </c>
      <c r="B9" s="127">
        <v>3</v>
      </c>
      <c r="C9" s="127" t="s">
        <v>529</v>
      </c>
      <c r="D9" s="128">
        <v>26618700</v>
      </c>
      <c r="E9" s="128" t="s">
        <v>2</v>
      </c>
      <c r="F9" s="129">
        <v>0.1021515457</v>
      </c>
      <c r="G9" s="130">
        <v>0.22</v>
      </c>
      <c r="H9" s="131">
        <v>1.44602073E-2</v>
      </c>
      <c r="I9" s="129">
        <v>0.2190297772</v>
      </c>
      <c r="J9" s="130">
        <v>0.3</v>
      </c>
      <c r="K9" s="133">
        <v>2.0000000000000001E-4</v>
      </c>
    </row>
    <row r="10" spans="1:12" ht="13.5" x14ac:dyDescent="0.2">
      <c r="A10" s="126" t="s">
        <v>562</v>
      </c>
      <c r="B10" s="127">
        <v>4</v>
      </c>
      <c r="C10" s="127" t="s">
        <v>95</v>
      </c>
      <c r="D10" s="128">
        <v>16296418</v>
      </c>
      <c r="E10" s="128" t="s">
        <v>4</v>
      </c>
      <c r="F10" s="129">
        <v>0.109406329</v>
      </c>
      <c r="G10" s="130">
        <v>0.21</v>
      </c>
      <c r="H10" s="131">
        <v>0.01</v>
      </c>
      <c r="I10" s="129">
        <v>0.1</v>
      </c>
      <c r="J10" s="130">
        <v>0.19</v>
      </c>
      <c r="K10" s="131">
        <v>0.01</v>
      </c>
    </row>
    <row r="11" spans="1:12" ht="13.5" x14ac:dyDescent="0.2">
      <c r="A11" s="134" t="s">
        <v>562</v>
      </c>
      <c r="B11" s="135">
        <v>8</v>
      </c>
      <c r="C11" s="135" t="s">
        <v>108</v>
      </c>
      <c r="D11" s="136">
        <v>2300000</v>
      </c>
      <c r="E11" s="136" t="s">
        <v>2</v>
      </c>
      <c r="F11" s="137">
        <v>7.8180881499999993E-2</v>
      </c>
      <c r="G11" s="138">
        <v>0.18</v>
      </c>
      <c r="H11" s="139">
        <v>9.0583370999999996E-2</v>
      </c>
      <c r="I11" s="137">
        <v>3.6795511199999999E-2</v>
      </c>
      <c r="J11" s="138">
        <v>0.12</v>
      </c>
      <c r="K11" s="139">
        <v>0.28999999999999998</v>
      </c>
    </row>
    <row r="12" spans="1:12" ht="13.5" x14ac:dyDescent="0.2">
      <c r="A12" s="134" t="s">
        <v>562</v>
      </c>
      <c r="B12" s="135">
        <v>8</v>
      </c>
      <c r="C12" s="135" t="s">
        <v>119</v>
      </c>
      <c r="D12" s="136">
        <v>26700000</v>
      </c>
      <c r="E12" s="136" t="s">
        <v>2</v>
      </c>
      <c r="F12" s="137">
        <v>6.5870786000000001E-2</v>
      </c>
      <c r="G12" s="138">
        <v>0.18</v>
      </c>
      <c r="H12" s="139">
        <v>0.13396925900000001</v>
      </c>
      <c r="I12" s="137">
        <v>3.5499538800000001E-2</v>
      </c>
      <c r="J12" s="138">
        <v>0.03</v>
      </c>
      <c r="K12" s="139">
        <v>0.38372019010000002</v>
      </c>
    </row>
    <row r="13" spans="1:12" ht="13.5" x14ac:dyDescent="0.2">
      <c r="A13" s="126" t="s">
        <v>562</v>
      </c>
      <c r="B13" s="127">
        <v>11</v>
      </c>
      <c r="C13" s="127" t="s">
        <v>139</v>
      </c>
      <c r="D13" s="128">
        <v>8082359</v>
      </c>
      <c r="E13" s="128" t="s">
        <v>2</v>
      </c>
      <c r="F13" s="129">
        <v>0.26581735359999997</v>
      </c>
      <c r="G13" s="130">
        <v>0.38</v>
      </c>
      <c r="H13" s="133">
        <v>1.4976740000000001E-4</v>
      </c>
      <c r="I13" s="129">
        <v>0.15</v>
      </c>
      <c r="J13" s="130">
        <v>0.27</v>
      </c>
      <c r="K13" s="131">
        <v>5.0000000000000001E-3</v>
      </c>
    </row>
    <row r="14" spans="1:12" ht="13.5" x14ac:dyDescent="0.2">
      <c r="A14" s="140" t="s">
        <v>562</v>
      </c>
      <c r="B14" s="141">
        <v>11</v>
      </c>
      <c r="C14" s="141" t="s">
        <v>144</v>
      </c>
      <c r="D14" s="142">
        <v>24795215</v>
      </c>
      <c r="E14" s="142" t="s">
        <v>2</v>
      </c>
      <c r="F14" s="143">
        <v>0.1836997558</v>
      </c>
      <c r="G14" s="144">
        <v>0.31</v>
      </c>
      <c r="H14" s="145">
        <v>2E-3</v>
      </c>
      <c r="I14" s="143">
        <v>0.35</v>
      </c>
      <c r="J14" s="144">
        <v>0.2</v>
      </c>
      <c r="K14" s="146">
        <v>1.4161988E-6</v>
      </c>
    </row>
    <row r="15" spans="1:12" ht="13.5" x14ac:dyDescent="0.2">
      <c r="A15" s="126" t="s">
        <v>563</v>
      </c>
      <c r="B15" s="127">
        <v>1</v>
      </c>
      <c r="C15" s="127" t="s">
        <v>19</v>
      </c>
      <c r="D15" s="128">
        <v>34550895</v>
      </c>
      <c r="E15" s="147" t="s">
        <v>0</v>
      </c>
      <c r="F15" s="129">
        <v>0.16</v>
      </c>
      <c r="G15" s="130">
        <v>0.3</v>
      </c>
      <c r="H15" s="131">
        <v>4.0000000000000001E-3</v>
      </c>
      <c r="I15" s="129">
        <v>0.13789021000000001</v>
      </c>
      <c r="J15" s="130">
        <v>0.17</v>
      </c>
      <c r="K15" s="131">
        <v>0.02</v>
      </c>
    </row>
    <row r="16" spans="1:12" ht="13.5" x14ac:dyDescent="0.2">
      <c r="A16" s="126" t="s">
        <v>563</v>
      </c>
      <c r="B16" s="127">
        <v>3</v>
      </c>
      <c r="C16" s="127" t="s">
        <v>529</v>
      </c>
      <c r="D16" s="128">
        <v>26618700</v>
      </c>
      <c r="E16" s="147" t="s">
        <v>2</v>
      </c>
      <c r="F16" s="129">
        <v>0.46786332879999998</v>
      </c>
      <c r="G16" s="130">
        <v>0.46</v>
      </c>
      <c r="H16" s="133">
        <v>1.5547511000000001E-8</v>
      </c>
      <c r="I16" s="129">
        <v>0.35251184569999999</v>
      </c>
      <c r="J16" s="130">
        <v>0.27</v>
      </c>
      <c r="K16" s="133">
        <v>4.1697218000000004E-6</v>
      </c>
    </row>
    <row r="17" spans="1:11" ht="13.5" x14ac:dyDescent="0.2">
      <c r="A17" s="134" t="s">
        <v>563</v>
      </c>
      <c r="B17" s="135">
        <v>8</v>
      </c>
      <c r="C17" s="135" t="s">
        <v>108</v>
      </c>
      <c r="D17" s="136">
        <v>5721575</v>
      </c>
      <c r="E17" s="136" t="s">
        <v>2</v>
      </c>
      <c r="F17" s="137">
        <v>6.3548819600000001E-2</v>
      </c>
      <c r="G17" s="138">
        <v>0.15</v>
      </c>
      <c r="H17" s="139">
        <v>0.15906841729999999</v>
      </c>
      <c r="I17" s="137">
        <v>9.2546616400000004E-2</v>
      </c>
      <c r="J17" s="138">
        <v>0.13</v>
      </c>
      <c r="K17" s="139">
        <v>6.5929697100000004E-2</v>
      </c>
    </row>
    <row r="18" spans="1:11" ht="13.5" x14ac:dyDescent="0.2">
      <c r="A18" s="126" t="s">
        <v>563</v>
      </c>
      <c r="B18" s="127">
        <v>8</v>
      </c>
      <c r="C18" s="127" t="s">
        <v>119</v>
      </c>
      <c r="D18" s="128">
        <v>28124200</v>
      </c>
      <c r="E18" s="128" t="s">
        <v>2</v>
      </c>
      <c r="F18" s="129">
        <v>0.1095029411</v>
      </c>
      <c r="G18" s="130">
        <v>0.18</v>
      </c>
      <c r="H18" s="131">
        <v>4.1199643600000002E-2</v>
      </c>
      <c r="I18" s="129">
        <v>9.0351039899999999E-2</v>
      </c>
      <c r="J18" s="130">
        <v>0.12</v>
      </c>
      <c r="K18" s="132">
        <v>7.3965679800000003E-2</v>
      </c>
    </row>
    <row r="19" spans="1:11" ht="13.5" x14ac:dyDescent="0.2">
      <c r="A19" s="140" t="s">
        <v>563</v>
      </c>
      <c r="B19" s="141">
        <v>9</v>
      </c>
      <c r="C19" s="141" t="s">
        <v>129</v>
      </c>
      <c r="D19" s="142">
        <v>8084939</v>
      </c>
      <c r="E19" s="142" t="s">
        <v>2</v>
      </c>
      <c r="F19" s="143">
        <v>0.16230306389999999</v>
      </c>
      <c r="G19" s="144">
        <v>0.3</v>
      </c>
      <c r="H19" s="145">
        <v>8.3819879000000003E-3</v>
      </c>
      <c r="I19" s="143">
        <v>3.8302141800000002E-2</v>
      </c>
      <c r="J19" s="144">
        <v>0.09</v>
      </c>
      <c r="K19" s="148">
        <v>0.34837222210000002</v>
      </c>
    </row>
    <row r="20" spans="1:11" ht="13.5" x14ac:dyDescent="0.2">
      <c r="A20" s="126" t="s">
        <v>581</v>
      </c>
      <c r="B20" s="127">
        <v>3</v>
      </c>
      <c r="C20" s="127" t="s">
        <v>529</v>
      </c>
      <c r="D20" s="128">
        <v>28042490</v>
      </c>
      <c r="E20" s="126" t="s">
        <v>6</v>
      </c>
      <c r="F20" s="129">
        <v>0.23</v>
      </c>
      <c r="G20" s="130">
        <v>0.19</v>
      </c>
      <c r="H20" s="133">
        <v>8.0000000000000004E-4</v>
      </c>
      <c r="I20" s="129">
        <v>0.25</v>
      </c>
      <c r="J20" s="130">
        <v>0.28000000000000003</v>
      </c>
      <c r="K20" s="133">
        <v>4.6680750000000003E-4</v>
      </c>
    </row>
    <row r="21" spans="1:11" ht="13.5" x14ac:dyDescent="0.2">
      <c r="A21" s="126" t="s">
        <v>581</v>
      </c>
      <c r="B21" s="127">
        <v>8</v>
      </c>
      <c r="C21" s="127" t="s">
        <v>100</v>
      </c>
      <c r="D21" s="128">
        <v>37100</v>
      </c>
      <c r="E21" s="126" t="s">
        <v>6</v>
      </c>
      <c r="F21" s="129">
        <v>0.13</v>
      </c>
      <c r="G21" s="130">
        <v>0.23</v>
      </c>
      <c r="H21" s="131">
        <v>0.02</v>
      </c>
      <c r="I21" s="129">
        <v>8.3694665099999996E-2</v>
      </c>
      <c r="J21" s="130">
        <v>0.22</v>
      </c>
      <c r="K21" s="132">
        <v>0.1174857706</v>
      </c>
    </row>
    <row r="22" spans="1:11" ht="14.25" thickBot="1" x14ac:dyDescent="0.25">
      <c r="A22" s="149" t="s">
        <v>581</v>
      </c>
      <c r="B22" s="150">
        <v>11</v>
      </c>
      <c r="C22" s="150" t="s">
        <v>134</v>
      </c>
      <c r="D22" s="151">
        <v>5802465</v>
      </c>
      <c r="E22" s="149" t="s">
        <v>6</v>
      </c>
      <c r="F22" s="152">
        <v>0.18</v>
      </c>
      <c r="G22" s="153">
        <v>0.28000000000000003</v>
      </c>
      <c r="H22" s="154">
        <v>7.0000000000000001E-3</v>
      </c>
      <c r="I22" s="152">
        <v>0.18</v>
      </c>
      <c r="J22" s="153">
        <v>0.36</v>
      </c>
      <c r="K22" s="154">
        <v>5.0000000000000001E-3</v>
      </c>
    </row>
    <row r="23" spans="1:11" ht="12.75" thickTop="1" x14ac:dyDescent="0.2"/>
    <row r="24" spans="1:11" ht="18" x14ac:dyDescent="0.25">
      <c r="A24" s="166" t="s">
        <v>566</v>
      </c>
    </row>
  </sheetData>
  <mergeCells count="2">
    <mergeCell ref="F2:H2"/>
    <mergeCell ref="I2:K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22"/>
  <sheetViews>
    <sheetView zoomScaleNormal="100" workbookViewId="0">
      <selection activeCell="D24" sqref="D24"/>
    </sheetView>
  </sheetViews>
  <sheetFormatPr defaultColWidth="9.125" defaultRowHeight="15" x14ac:dyDescent="0.25"/>
  <cols>
    <col min="1" max="1" width="10.75" style="3" customWidth="1"/>
    <col min="2" max="2" width="16" style="3" bestFit="1" customWidth="1"/>
    <col min="3" max="3" width="9.125" style="3"/>
    <col min="4" max="4" width="20.375" style="3" customWidth="1"/>
    <col min="5" max="5" width="10" style="3" customWidth="1"/>
    <col min="6" max="6" width="10.875" style="3" customWidth="1"/>
    <col min="7" max="7" width="10" style="3" customWidth="1"/>
    <col min="8" max="8" width="9.125" style="3" customWidth="1"/>
    <col min="9" max="9" width="9.5" style="3" customWidth="1"/>
    <col min="10" max="10" width="10" style="3" customWidth="1"/>
    <col min="11" max="11" width="9.125" style="3" customWidth="1"/>
    <col min="12" max="12" width="76.5" style="4" customWidth="1"/>
    <col min="13" max="16384" width="9.125" style="3"/>
  </cols>
  <sheetData>
    <row r="1" spans="1:12" s="1" customFormat="1" ht="39" customHeight="1" x14ac:dyDescent="0.25">
      <c r="A1" s="155" t="s">
        <v>530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7" t="s">
        <v>158</v>
      </c>
    </row>
    <row r="2" spans="1:12" s="1" customFormat="1" ht="32.25" customHeight="1" x14ac:dyDescent="0.25">
      <c r="A2" s="158" t="s">
        <v>159</v>
      </c>
      <c r="B2" s="159" t="s">
        <v>160</v>
      </c>
      <c r="C2" s="158" t="s">
        <v>161</v>
      </c>
      <c r="D2" s="158" t="s">
        <v>162</v>
      </c>
      <c r="E2" s="160" t="s">
        <v>163</v>
      </c>
      <c r="F2" s="160" t="s">
        <v>164</v>
      </c>
      <c r="G2" s="160" t="s">
        <v>165</v>
      </c>
      <c r="H2" s="160" t="s">
        <v>166</v>
      </c>
      <c r="I2" s="160" t="s">
        <v>167</v>
      </c>
      <c r="J2" s="160" t="s">
        <v>165</v>
      </c>
      <c r="K2" s="161" t="s">
        <v>166</v>
      </c>
      <c r="L2" s="157"/>
    </row>
    <row r="3" spans="1:12" s="174" customFormat="1" ht="22.5" customHeight="1" x14ac:dyDescent="0.2">
      <c r="A3" s="169" t="s">
        <v>168</v>
      </c>
      <c r="B3" s="170" t="s">
        <v>169</v>
      </c>
      <c r="C3" s="169">
        <v>2004</v>
      </c>
      <c r="D3" s="171" t="s">
        <v>170</v>
      </c>
      <c r="E3" s="172" t="s">
        <v>171</v>
      </c>
      <c r="F3" s="172" t="s">
        <v>172</v>
      </c>
      <c r="G3" s="172" t="s">
        <v>1</v>
      </c>
      <c r="H3" s="172" t="s">
        <v>569</v>
      </c>
      <c r="I3" s="172" t="s">
        <v>575</v>
      </c>
      <c r="J3" s="172" t="s">
        <v>5</v>
      </c>
      <c r="K3" s="173" t="s">
        <v>578</v>
      </c>
      <c r="L3" s="162" t="s">
        <v>173</v>
      </c>
    </row>
    <row r="4" spans="1:12" s="174" customFormat="1" ht="22.5" customHeight="1" x14ac:dyDescent="0.2">
      <c r="A4" s="169" t="s">
        <v>174</v>
      </c>
      <c r="B4" s="170" t="s">
        <v>175</v>
      </c>
      <c r="C4" s="169">
        <v>2007</v>
      </c>
      <c r="D4" s="171" t="s">
        <v>176</v>
      </c>
      <c r="E4" s="172" t="s">
        <v>177</v>
      </c>
      <c r="F4" s="172" t="s">
        <v>172</v>
      </c>
      <c r="G4" s="172" t="s">
        <v>1</v>
      </c>
      <c r="H4" s="172" t="s">
        <v>569</v>
      </c>
      <c r="I4" s="172" t="s">
        <v>575</v>
      </c>
      <c r="J4" s="172" t="s">
        <v>5</v>
      </c>
      <c r="K4" s="173" t="s">
        <v>578</v>
      </c>
      <c r="L4" s="162" t="s">
        <v>178</v>
      </c>
    </row>
    <row r="5" spans="1:12" s="174" customFormat="1" ht="22.5" customHeight="1" x14ac:dyDescent="0.2">
      <c r="A5" s="169" t="s">
        <v>179</v>
      </c>
      <c r="B5" s="175" t="s">
        <v>180</v>
      </c>
      <c r="C5" s="169">
        <v>2009</v>
      </c>
      <c r="D5" s="171" t="s">
        <v>176</v>
      </c>
      <c r="E5" s="172" t="s">
        <v>177</v>
      </c>
      <c r="F5" s="172" t="s">
        <v>172</v>
      </c>
      <c r="G5" s="172" t="s">
        <v>1</v>
      </c>
      <c r="H5" s="172" t="s">
        <v>569</v>
      </c>
      <c r="I5" s="172" t="s">
        <v>575</v>
      </c>
      <c r="J5" s="172" t="s">
        <v>5</v>
      </c>
      <c r="K5" s="173" t="s">
        <v>578</v>
      </c>
      <c r="L5" s="162" t="s">
        <v>181</v>
      </c>
    </row>
    <row r="6" spans="1:12" s="174" customFormat="1" ht="22.5" customHeight="1" x14ac:dyDescent="0.2">
      <c r="A6" s="169" t="s">
        <v>182</v>
      </c>
      <c r="B6" s="176" t="s">
        <v>183</v>
      </c>
      <c r="C6" s="169">
        <v>2010</v>
      </c>
      <c r="D6" s="171" t="s">
        <v>170</v>
      </c>
      <c r="E6" s="171" t="s">
        <v>184</v>
      </c>
      <c r="F6" s="171" t="s">
        <v>567</v>
      </c>
      <c r="G6" s="172" t="s">
        <v>5</v>
      </c>
      <c r="H6" s="172" t="s">
        <v>570</v>
      </c>
      <c r="I6" s="171" t="s">
        <v>3</v>
      </c>
      <c r="J6" s="172" t="s">
        <v>1</v>
      </c>
      <c r="K6" s="173" t="s">
        <v>579</v>
      </c>
      <c r="L6" s="162" t="s">
        <v>185</v>
      </c>
    </row>
    <row r="7" spans="1:12" s="174" customFormat="1" ht="22.5" customHeight="1" x14ac:dyDescent="0.2">
      <c r="A7" s="169" t="s">
        <v>186</v>
      </c>
      <c r="B7" s="176" t="s">
        <v>187</v>
      </c>
      <c r="C7" s="169">
        <v>2011</v>
      </c>
      <c r="D7" s="171" t="s">
        <v>170</v>
      </c>
      <c r="E7" s="171" t="s">
        <v>184</v>
      </c>
      <c r="F7" s="171" t="s">
        <v>188</v>
      </c>
      <c r="G7" s="172" t="s">
        <v>1</v>
      </c>
      <c r="H7" s="172" t="s">
        <v>571</v>
      </c>
      <c r="I7" s="171" t="s">
        <v>189</v>
      </c>
      <c r="J7" s="172" t="s">
        <v>1</v>
      </c>
      <c r="K7" s="173" t="s">
        <v>579</v>
      </c>
      <c r="L7" s="162" t="s">
        <v>190</v>
      </c>
    </row>
    <row r="8" spans="1:12" s="174" customFormat="1" ht="22.5" customHeight="1" x14ac:dyDescent="0.2">
      <c r="A8" s="169" t="s">
        <v>191</v>
      </c>
      <c r="B8" s="176" t="s">
        <v>192</v>
      </c>
      <c r="C8" s="169">
        <v>2015</v>
      </c>
      <c r="D8" s="171" t="s">
        <v>170</v>
      </c>
      <c r="E8" s="171" t="s">
        <v>193</v>
      </c>
      <c r="F8" s="172" t="s">
        <v>194</v>
      </c>
      <c r="G8" s="172" t="s">
        <v>1</v>
      </c>
      <c r="H8" s="172" t="s">
        <v>572</v>
      </c>
      <c r="I8" s="172" t="s">
        <v>195</v>
      </c>
      <c r="J8" s="172" t="s">
        <v>1</v>
      </c>
      <c r="K8" s="173" t="s">
        <v>571</v>
      </c>
      <c r="L8" s="162" t="s">
        <v>196</v>
      </c>
    </row>
    <row r="9" spans="1:12" s="174" customFormat="1" ht="22.5" customHeight="1" x14ac:dyDescent="0.2">
      <c r="A9" s="169" t="s">
        <v>197</v>
      </c>
      <c r="B9" s="176" t="s">
        <v>198</v>
      </c>
      <c r="C9" s="169">
        <v>2015</v>
      </c>
      <c r="D9" s="171" t="s">
        <v>199</v>
      </c>
      <c r="E9" s="177" t="s">
        <v>199</v>
      </c>
      <c r="F9" s="178"/>
      <c r="G9" s="179" t="s">
        <v>200</v>
      </c>
      <c r="H9" s="178"/>
      <c r="I9" s="178"/>
      <c r="J9" s="178"/>
      <c r="K9" s="180"/>
      <c r="L9" s="162" t="s">
        <v>201</v>
      </c>
    </row>
    <row r="10" spans="1:12" s="174" customFormat="1" ht="25.5" customHeight="1" x14ac:dyDescent="0.2">
      <c r="A10" s="169" t="s">
        <v>202</v>
      </c>
      <c r="B10" s="176" t="s">
        <v>203</v>
      </c>
      <c r="C10" s="169">
        <v>2016</v>
      </c>
      <c r="D10" s="171" t="s">
        <v>170</v>
      </c>
      <c r="E10" s="171" t="s">
        <v>193</v>
      </c>
      <c r="F10" s="171" t="s">
        <v>204</v>
      </c>
      <c r="G10" s="171" t="s">
        <v>1</v>
      </c>
      <c r="H10" s="181" t="s">
        <v>573</v>
      </c>
      <c r="I10" s="182" t="s">
        <v>205</v>
      </c>
      <c r="J10" s="182" t="s">
        <v>1</v>
      </c>
      <c r="K10" s="183" t="s">
        <v>206</v>
      </c>
      <c r="L10" s="162" t="s">
        <v>207</v>
      </c>
    </row>
    <row r="11" spans="1:12" s="174" customFormat="1" ht="27" customHeight="1" x14ac:dyDescent="0.2">
      <c r="A11" s="169" t="s">
        <v>208</v>
      </c>
      <c r="B11" s="176" t="s">
        <v>209</v>
      </c>
      <c r="C11" s="169">
        <v>2016</v>
      </c>
      <c r="D11" s="171" t="s">
        <v>176</v>
      </c>
      <c r="E11" s="171" t="s">
        <v>210</v>
      </c>
      <c r="F11" s="171" t="s">
        <v>568</v>
      </c>
      <c r="G11" s="171" t="s">
        <v>1</v>
      </c>
      <c r="H11" s="184" t="s">
        <v>571</v>
      </c>
      <c r="I11" s="185" t="s">
        <v>576</v>
      </c>
      <c r="J11" s="172" t="s">
        <v>5</v>
      </c>
      <c r="K11" s="172" t="s">
        <v>211</v>
      </c>
      <c r="L11" s="162" t="s">
        <v>212</v>
      </c>
    </row>
    <row r="12" spans="1:12" s="174" customFormat="1" ht="22.5" customHeight="1" x14ac:dyDescent="0.2">
      <c r="A12" s="169" t="s">
        <v>213</v>
      </c>
      <c r="B12" s="176" t="s">
        <v>214</v>
      </c>
      <c r="C12" s="169">
        <v>2017</v>
      </c>
      <c r="D12" s="171" t="s">
        <v>176</v>
      </c>
      <c r="E12" s="171" t="s">
        <v>215</v>
      </c>
      <c r="F12" s="172" t="s">
        <v>216</v>
      </c>
      <c r="G12" s="172" t="s">
        <v>1</v>
      </c>
      <c r="H12" s="172" t="s">
        <v>569</v>
      </c>
      <c r="I12" s="172" t="s">
        <v>217</v>
      </c>
      <c r="J12" s="172" t="s">
        <v>5</v>
      </c>
      <c r="K12" s="173" t="s">
        <v>578</v>
      </c>
      <c r="L12" s="162" t="s">
        <v>218</v>
      </c>
    </row>
    <row r="13" spans="1:12" s="174" customFormat="1" ht="29.25" customHeight="1" x14ac:dyDescent="0.2">
      <c r="A13" s="169" t="s">
        <v>219</v>
      </c>
      <c r="B13" s="176" t="s">
        <v>214</v>
      </c>
      <c r="C13" s="169">
        <v>2017</v>
      </c>
      <c r="D13" s="171" t="s">
        <v>170</v>
      </c>
      <c r="E13" s="171" t="s">
        <v>193</v>
      </c>
      <c r="F13" s="172" t="s">
        <v>216</v>
      </c>
      <c r="G13" s="172" t="s">
        <v>1</v>
      </c>
      <c r="H13" s="172" t="s">
        <v>569</v>
      </c>
      <c r="I13" s="179" t="s">
        <v>220</v>
      </c>
      <c r="J13" s="172" t="s">
        <v>577</v>
      </c>
      <c r="K13" s="172" t="s">
        <v>580</v>
      </c>
      <c r="L13" s="162" t="s">
        <v>218</v>
      </c>
    </row>
    <row r="14" spans="1:12" s="174" customFormat="1" ht="22.5" customHeight="1" x14ac:dyDescent="0.2">
      <c r="A14" s="169" t="s">
        <v>221</v>
      </c>
      <c r="B14" s="176" t="s">
        <v>222</v>
      </c>
      <c r="C14" s="169">
        <v>2018</v>
      </c>
      <c r="D14" s="171" t="s">
        <v>170</v>
      </c>
      <c r="E14" s="171" t="s">
        <v>184</v>
      </c>
      <c r="F14" s="171" t="s">
        <v>223</v>
      </c>
      <c r="G14" s="172" t="s">
        <v>1</v>
      </c>
      <c r="H14" s="171" t="s">
        <v>571</v>
      </c>
      <c r="I14" s="171" t="s">
        <v>216</v>
      </c>
      <c r="J14" s="171" t="s">
        <v>1</v>
      </c>
      <c r="K14" s="172" t="s">
        <v>569</v>
      </c>
      <c r="L14" s="162" t="s">
        <v>461</v>
      </c>
    </row>
    <row r="15" spans="1:12" s="174" customFormat="1" ht="22.5" customHeight="1" x14ac:dyDescent="0.2">
      <c r="A15" s="169" t="s">
        <v>224</v>
      </c>
      <c r="B15" s="176" t="s">
        <v>225</v>
      </c>
      <c r="C15" s="169">
        <v>2023</v>
      </c>
      <c r="D15" s="171" t="s">
        <v>170</v>
      </c>
      <c r="E15" s="171" t="s">
        <v>184</v>
      </c>
      <c r="F15" s="186">
        <v>1214</v>
      </c>
      <c r="G15" s="171" t="s">
        <v>5</v>
      </c>
      <c r="H15" s="186" t="s">
        <v>226</v>
      </c>
      <c r="I15" s="186">
        <v>1228</v>
      </c>
      <c r="J15" s="171" t="s">
        <v>5</v>
      </c>
      <c r="K15" s="186" t="s">
        <v>226</v>
      </c>
      <c r="L15" s="162" t="s">
        <v>227</v>
      </c>
    </row>
    <row r="16" spans="1:12" s="174" customFormat="1" ht="22.5" customHeight="1" x14ac:dyDescent="0.2">
      <c r="A16" s="169" t="s">
        <v>228</v>
      </c>
      <c r="B16" s="176" t="s">
        <v>225</v>
      </c>
      <c r="C16" s="169">
        <v>2023</v>
      </c>
      <c r="D16" s="171" t="s">
        <v>199</v>
      </c>
      <c r="E16" s="182" t="s">
        <v>199</v>
      </c>
      <c r="F16" s="187"/>
      <c r="G16" s="178"/>
      <c r="H16" s="187"/>
      <c r="I16" s="187"/>
      <c r="J16" s="178"/>
      <c r="K16" s="188"/>
      <c r="L16" s="162" t="s">
        <v>227</v>
      </c>
    </row>
    <row r="17" spans="1:12" s="174" customFormat="1" ht="22.5" customHeight="1" thickBot="1" x14ac:dyDescent="0.25">
      <c r="A17" s="189" t="s">
        <v>229</v>
      </c>
      <c r="B17" s="190" t="s">
        <v>230</v>
      </c>
      <c r="C17" s="189">
        <v>2023</v>
      </c>
      <c r="D17" s="191" t="s">
        <v>170</v>
      </c>
      <c r="E17" s="191" t="s">
        <v>193</v>
      </c>
      <c r="F17" s="192" t="s">
        <v>231</v>
      </c>
      <c r="G17" s="192" t="s">
        <v>226</v>
      </c>
      <c r="H17" s="192" t="s">
        <v>226</v>
      </c>
      <c r="I17" s="192" t="s">
        <v>232</v>
      </c>
      <c r="J17" s="191" t="s">
        <v>5</v>
      </c>
      <c r="K17" s="192" t="s">
        <v>226</v>
      </c>
      <c r="L17" s="163" t="s">
        <v>233</v>
      </c>
    </row>
    <row r="18" spans="1:12" s="174" customFormat="1" ht="22.5" customHeight="1" x14ac:dyDescent="0.2">
      <c r="A18" s="193" t="s">
        <v>234</v>
      </c>
      <c r="B18" s="194" t="s">
        <v>235</v>
      </c>
      <c r="C18" s="195">
        <v>2024</v>
      </c>
      <c r="D18" s="196" t="s">
        <v>199</v>
      </c>
      <c r="E18" s="197" t="s">
        <v>199</v>
      </c>
      <c r="F18" s="196"/>
      <c r="G18" s="198" t="s">
        <v>200</v>
      </c>
      <c r="H18" s="196"/>
      <c r="I18" s="196"/>
      <c r="J18" s="196"/>
      <c r="K18" s="199"/>
      <c r="L18" s="164"/>
    </row>
    <row r="19" spans="1:12" s="174" customFormat="1" ht="22.5" customHeight="1" x14ac:dyDescent="0.2">
      <c r="A19" s="200" t="s">
        <v>236</v>
      </c>
      <c r="B19" s="201" t="s">
        <v>235</v>
      </c>
      <c r="C19" s="202">
        <v>2024</v>
      </c>
      <c r="D19" s="203" t="s">
        <v>170</v>
      </c>
      <c r="E19" s="203" t="s">
        <v>237</v>
      </c>
      <c r="F19" s="203" t="s">
        <v>2</v>
      </c>
      <c r="G19" s="203" t="s">
        <v>1</v>
      </c>
      <c r="H19" s="203" t="s">
        <v>569</v>
      </c>
      <c r="I19" s="203" t="s">
        <v>3</v>
      </c>
      <c r="J19" s="203" t="s">
        <v>1</v>
      </c>
      <c r="K19" s="204" t="s">
        <v>579</v>
      </c>
      <c r="L19" s="165"/>
    </row>
    <row r="20" spans="1:12" s="174" customFormat="1" ht="22.5" customHeight="1" x14ac:dyDescent="0.2">
      <c r="A20" s="200" t="s">
        <v>238</v>
      </c>
      <c r="B20" s="201" t="s">
        <v>235</v>
      </c>
      <c r="C20" s="202">
        <v>2024</v>
      </c>
      <c r="D20" s="203" t="s">
        <v>239</v>
      </c>
      <c r="E20" s="203" t="s">
        <v>240</v>
      </c>
      <c r="F20" s="203" t="s">
        <v>6</v>
      </c>
      <c r="G20" s="203" t="s">
        <v>5</v>
      </c>
      <c r="H20" s="203" t="s">
        <v>211</v>
      </c>
      <c r="I20" s="203" t="s">
        <v>7</v>
      </c>
      <c r="J20" s="203" t="s">
        <v>1</v>
      </c>
      <c r="K20" s="204" t="s">
        <v>241</v>
      </c>
      <c r="L20" s="165"/>
    </row>
    <row r="21" spans="1:12" s="174" customFormat="1" ht="22.5" customHeight="1" x14ac:dyDescent="0.2">
      <c r="A21" s="200" t="s">
        <v>242</v>
      </c>
      <c r="B21" s="201" t="s">
        <v>235</v>
      </c>
      <c r="C21" s="202">
        <v>2024</v>
      </c>
      <c r="D21" s="203" t="s">
        <v>239</v>
      </c>
      <c r="E21" s="203" t="s">
        <v>243</v>
      </c>
      <c r="F21" s="203" t="s">
        <v>2</v>
      </c>
      <c r="G21" s="203" t="s">
        <v>1</v>
      </c>
      <c r="H21" s="203" t="s">
        <v>569</v>
      </c>
      <c r="I21" s="203" t="s">
        <v>0</v>
      </c>
      <c r="J21" s="203" t="s">
        <v>577</v>
      </c>
      <c r="K21" s="203" t="s">
        <v>580</v>
      </c>
      <c r="L21" s="165"/>
    </row>
    <row r="22" spans="1:12" s="174" customFormat="1" ht="22.5" customHeight="1" x14ac:dyDescent="0.2">
      <c r="A22" s="200" t="s">
        <v>244</v>
      </c>
      <c r="B22" s="201" t="s">
        <v>235</v>
      </c>
      <c r="C22" s="202">
        <v>2024</v>
      </c>
      <c r="D22" s="203" t="s">
        <v>239</v>
      </c>
      <c r="E22" s="203" t="s">
        <v>243</v>
      </c>
      <c r="F22" s="203" t="s">
        <v>2</v>
      </c>
      <c r="G22" s="203" t="s">
        <v>1</v>
      </c>
      <c r="H22" s="203" t="s">
        <v>569</v>
      </c>
      <c r="I22" s="203" t="s">
        <v>574</v>
      </c>
      <c r="J22" s="203" t="s">
        <v>1</v>
      </c>
      <c r="K22" s="204" t="s">
        <v>245</v>
      </c>
      <c r="L22" s="165"/>
    </row>
  </sheetData>
  <hyperlinks>
    <hyperlink ref="L10" r:id="rId1"/>
    <hyperlink ref="L9" r:id="rId2"/>
    <hyperlink ref="L8" r:id="rId3"/>
    <hyperlink ref="L12" r:id="rId4"/>
    <hyperlink ref="L6" r:id="rId5"/>
    <hyperlink ref="L15" r:id="rId6"/>
    <hyperlink ref="L17" r:id="rId7"/>
    <hyperlink ref="L3" r:id="rId8"/>
    <hyperlink ref="L4" r:id="rId9"/>
    <hyperlink ref="L5" r:id="rId10"/>
    <hyperlink ref="L7" r:id="rId11"/>
    <hyperlink ref="L11" r:id="rId12"/>
    <hyperlink ref="L13" r:id="rId13"/>
    <hyperlink ref="L16" r:id="rId14"/>
    <hyperlink ref="L14" r:id="rId15"/>
  </hyperlinks>
  <pageMargins left="0.7" right="0.7" top="0.75" bottom="0.75" header="0.3" footer="0.3"/>
  <pageSetup paperSize="9" orientation="landscape" r:id="rId16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zoomScale="85" zoomScaleNormal="85" workbookViewId="0">
      <pane ySplit="2" topLeftCell="A60" activePane="bottomLeft" state="frozen"/>
      <selection pane="bottomLeft"/>
    </sheetView>
  </sheetViews>
  <sheetFormatPr defaultColWidth="9" defaultRowHeight="15" x14ac:dyDescent="0.25"/>
  <cols>
    <col min="1" max="1" width="14.5" style="6" customWidth="1"/>
    <col min="2" max="2" width="8.75" style="2" customWidth="1"/>
    <col min="3" max="3" width="10.5" style="6" customWidth="1"/>
    <col min="4" max="4" width="10.125" style="2" customWidth="1"/>
    <col min="5" max="5" width="18.125" style="7" customWidth="1"/>
    <col min="6" max="6" width="50.625" style="18" customWidth="1"/>
    <col min="7" max="7" width="10.75" style="7" customWidth="1"/>
    <col min="8" max="8" width="11.25" style="7" bestFit="1" customWidth="1"/>
    <col min="9" max="9" width="11.125" style="7" customWidth="1"/>
    <col min="10" max="10" width="11.25" style="7" bestFit="1" customWidth="1"/>
    <col min="11" max="16384" width="9" style="6"/>
  </cols>
  <sheetData>
    <row r="1" spans="1:10" ht="26.25" customHeight="1" x14ac:dyDescent="0.25">
      <c r="A1" s="5" t="s">
        <v>531</v>
      </c>
    </row>
    <row r="2" spans="1:10" ht="39" x14ac:dyDescent="0.25">
      <c r="A2" s="30" t="s">
        <v>460</v>
      </c>
      <c r="B2" s="19" t="s">
        <v>159</v>
      </c>
      <c r="C2" s="19" t="s">
        <v>247</v>
      </c>
      <c r="D2" s="15" t="s">
        <v>459</v>
      </c>
      <c r="E2" s="15" t="s">
        <v>268</v>
      </c>
      <c r="F2" s="19" t="s">
        <v>249</v>
      </c>
      <c r="G2" s="20" t="s">
        <v>346</v>
      </c>
      <c r="H2" s="29" t="s">
        <v>462</v>
      </c>
      <c r="I2" s="20" t="s">
        <v>347</v>
      </c>
      <c r="J2" s="29" t="s">
        <v>463</v>
      </c>
    </row>
    <row r="3" spans="1:10" ht="16.5" customHeight="1" x14ac:dyDescent="0.25">
      <c r="A3" s="6" t="str">
        <f>"qSweet."&amp;B3&amp;"."&amp;C3&amp;"."&amp;D3</f>
        <v>qSweet.A.2.1</v>
      </c>
      <c r="B3" s="2" t="s">
        <v>168</v>
      </c>
      <c r="C3" s="2">
        <v>2</v>
      </c>
      <c r="D3" s="2">
        <v>1</v>
      </c>
      <c r="E3" s="7" t="s">
        <v>248</v>
      </c>
      <c r="F3" s="31" t="s">
        <v>250</v>
      </c>
      <c r="G3" s="20" t="s">
        <v>359</v>
      </c>
      <c r="H3" s="21">
        <v>19862933</v>
      </c>
      <c r="I3" s="12" t="s">
        <v>360</v>
      </c>
      <c r="J3" s="21">
        <v>20798441</v>
      </c>
    </row>
    <row r="4" spans="1:10" ht="16.5" customHeight="1" x14ac:dyDescent="0.25">
      <c r="A4" s="6" t="str">
        <f t="shared" ref="A4:A67" si="0">"qSweet."&amp;B4&amp;"."&amp;C4&amp;"."&amp;D4</f>
        <v>qSweet.A.3.1</v>
      </c>
      <c r="B4" s="2" t="s">
        <v>168</v>
      </c>
      <c r="C4" s="2">
        <v>3</v>
      </c>
      <c r="D4" s="2">
        <v>1</v>
      </c>
      <c r="E4" s="7" t="s">
        <v>253</v>
      </c>
      <c r="F4" s="31" t="s">
        <v>250</v>
      </c>
      <c r="G4" s="12" t="s">
        <v>361</v>
      </c>
      <c r="H4" s="13" t="s">
        <v>362</v>
      </c>
      <c r="I4" s="20" t="s">
        <v>363</v>
      </c>
      <c r="J4" s="13" t="s">
        <v>364</v>
      </c>
    </row>
    <row r="5" spans="1:10" ht="16.5" customHeight="1" x14ac:dyDescent="0.25">
      <c r="A5" s="6" t="str">
        <f t="shared" si="0"/>
        <v>qSweet.A.5.1</v>
      </c>
      <c r="B5" s="2" t="s">
        <v>168</v>
      </c>
      <c r="C5" s="2">
        <v>5</v>
      </c>
      <c r="D5" s="2">
        <v>1</v>
      </c>
      <c r="E5" s="7" t="s">
        <v>251</v>
      </c>
      <c r="F5" s="31" t="s">
        <v>250</v>
      </c>
      <c r="G5" s="20" t="s">
        <v>365</v>
      </c>
      <c r="H5" s="21">
        <v>1679181</v>
      </c>
      <c r="I5" s="20" t="s">
        <v>366</v>
      </c>
      <c r="J5" s="13">
        <v>28570208</v>
      </c>
    </row>
    <row r="6" spans="1:10" ht="16.5" customHeight="1" x14ac:dyDescent="0.25">
      <c r="A6" s="6" t="str">
        <f t="shared" si="0"/>
        <v>qSweet.A.5.2</v>
      </c>
      <c r="B6" s="2" t="s">
        <v>168</v>
      </c>
      <c r="C6" s="2">
        <v>5</v>
      </c>
      <c r="D6" s="2">
        <v>2</v>
      </c>
      <c r="E6" s="16" t="s">
        <v>252</v>
      </c>
      <c r="F6" s="32" t="s">
        <v>250</v>
      </c>
      <c r="G6" s="20" t="s">
        <v>367</v>
      </c>
      <c r="H6" s="12" t="s">
        <v>368</v>
      </c>
      <c r="I6" s="20" t="s">
        <v>369</v>
      </c>
      <c r="J6" s="21">
        <v>28917979</v>
      </c>
    </row>
    <row r="7" spans="1:10" ht="16.5" customHeight="1" x14ac:dyDescent="0.25">
      <c r="A7" s="6" t="str">
        <f t="shared" si="0"/>
        <v>qSweet.A.8.1</v>
      </c>
      <c r="B7" s="2" t="s">
        <v>168</v>
      </c>
      <c r="C7" s="2">
        <v>8</v>
      </c>
      <c r="D7" s="2">
        <v>1</v>
      </c>
      <c r="E7" s="7" t="s">
        <v>254</v>
      </c>
      <c r="F7" s="31" t="s">
        <v>250</v>
      </c>
      <c r="G7" s="20" t="s">
        <v>359</v>
      </c>
      <c r="H7" s="21">
        <v>19862933</v>
      </c>
      <c r="I7" s="12" t="s">
        <v>360</v>
      </c>
      <c r="J7" s="21">
        <v>20798441</v>
      </c>
    </row>
    <row r="8" spans="1:10" ht="16.5" customHeight="1" x14ac:dyDescent="0.25">
      <c r="A8" s="6" t="str">
        <f t="shared" si="0"/>
        <v>qSweet.B.1.1</v>
      </c>
      <c r="B8" s="2" t="s">
        <v>174</v>
      </c>
      <c r="C8" s="2">
        <v>1</v>
      </c>
      <c r="D8" s="2">
        <v>1</v>
      </c>
      <c r="E8" s="7" t="s">
        <v>255</v>
      </c>
      <c r="F8" s="31" t="s">
        <v>250</v>
      </c>
      <c r="G8" s="20" t="s">
        <v>370</v>
      </c>
      <c r="H8" s="17">
        <v>19913032</v>
      </c>
      <c r="I8" s="20" t="s">
        <v>371</v>
      </c>
      <c r="J8" s="17">
        <v>35155571</v>
      </c>
    </row>
    <row r="9" spans="1:10" ht="16.5" customHeight="1" x14ac:dyDescent="0.25">
      <c r="A9" s="6" t="str">
        <f t="shared" si="0"/>
        <v>qSweet.B.2.1</v>
      </c>
      <c r="B9" s="2" t="s">
        <v>174</v>
      </c>
      <c r="C9" s="2">
        <v>2</v>
      </c>
      <c r="D9" s="2">
        <v>1</v>
      </c>
      <c r="E9" s="16" t="s">
        <v>256</v>
      </c>
      <c r="F9" s="32" t="s">
        <v>250</v>
      </c>
      <c r="G9" s="20" t="s">
        <v>372</v>
      </c>
      <c r="H9" s="21">
        <v>871960</v>
      </c>
      <c r="I9" s="20" t="s">
        <v>373</v>
      </c>
      <c r="J9" s="21">
        <v>26900850</v>
      </c>
    </row>
    <row r="10" spans="1:10" ht="16.5" customHeight="1" x14ac:dyDescent="0.25">
      <c r="A10" s="6" t="str">
        <f t="shared" si="0"/>
        <v>qSweet.B.3.1</v>
      </c>
      <c r="B10" s="2" t="s">
        <v>174</v>
      </c>
      <c r="C10" s="2">
        <v>3</v>
      </c>
      <c r="D10" s="2">
        <v>1</v>
      </c>
      <c r="E10" s="7" t="s">
        <v>258</v>
      </c>
      <c r="F10" s="31" t="s">
        <v>250</v>
      </c>
      <c r="G10" s="20" t="s">
        <v>374</v>
      </c>
      <c r="H10" s="21">
        <v>14524915</v>
      </c>
      <c r="I10" s="20" t="s">
        <v>375</v>
      </c>
      <c r="J10" s="21">
        <v>21226622</v>
      </c>
    </row>
    <row r="11" spans="1:10" ht="16.5" customHeight="1" x14ac:dyDescent="0.25">
      <c r="A11" s="6" t="str">
        <f t="shared" si="0"/>
        <v>qSweet.B.3.2</v>
      </c>
      <c r="B11" s="2" t="s">
        <v>174</v>
      </c>
      <c r="C11" s="2">
        <v>3</v>
      </c>
      <c r="D11" s="2">
        <v>2</v>
      </c>
      <c r="E11" s="7" t="s">
        <v>257</v>
      </c>
      <c r="F11" s="31" t="s">
        <v>250</v>
      </c>
      <c r="G11" s="20" t="s">
        <v>376</v>
      </c>
      <c r="H11" s="21">
        <v>22503521</v>
      </c>
      <c r="I11" s="20" t="s">
        <v>377</v>
      </c>
      <c r="J11" s="21">
        <v>27143757</v>
      </c>
    </row>
    <row r="12" spans="1:10" ht="16.5" customHeight="1" x14ac:dyDescent="0.25">
      <c r="A12" s="6" t="str">
        <f t="shared" si="0"/>
        <v>qSweet.B.4.1</v>
      </c>
      <c r="B12" s="2" t="s">
        <v>174</v>
      </c>
      <c r="C12" s="2">
        <v>4</v>
      </c>
      <c r="D12" s="2">
        <v>1</v>
      </c>
      <c r="E12" s="7" t="s">
        <v>259</v>
      </c>
      <c r="F12" s="31" t="s">
        <v>250</v>
      </c>
      <c r="G12" s="20" t="s">
        <v>378</v>
      </c>
      <c r="H12" s="21">
        <v>27374441</v>
      </c>
      <c r="I12" s="20" t="s">
        <v>379</v>
      </c>
      <c r="J12" s="21">
        <v>30864981</v>
      </c>
    </row>
    <row r="13" spans="1:10" ht="16.5" customHeight="1" x14ac:dyDescent="0.25">
      <c r="A13" s="6" t="str">
        <f t="shared" si="0"/>
        <v>qSweet.B.5.1</v>
      </c>
      <c r="B13" s="2" t="s">
        <v>174</v>
      </c>
      <c r="C13" s="2">
        <v>5</v>
      </c>
      <c r="D13" s="2">
        <v>1</v>
      </c>
      <c r="E13" s="7" t="s">
        <v>260</v>
      </c>
      <c r="F13" s="31" t="s">
        <v>250</v>
      </c>
      <c r="G13" s="20" t="s">
        <v>365</v>
      </c>
      <c r="H13" s="21">
        <v>1679181</v>
      </c>
      <c r="I13" s="20" t="s">
        <v>380</v>
      </c>
      <c r="J13" s="21">
        <v>20146673</v>
      </c>
    </row>
    <row r="14" spans="1:10" ht="16.5" customHeight="1" x14ac:dyDescent="0.25">
      <c r="A14" s="6" t="str">
        <f t="shared" si="0"/>
        <v>qSweet.B.6.1</v>
      </c>
      <c r="B14" s="2" t="s">
        <v>174</v>
      </c>
      <c r="C14" s="2">
        <v>6</v>
      </c>
      <c r="D14" s="2">
        <v>1</v>
      </c>
      <c r="E14" s="16" t="s">
        <v>261</v>
      </c>
      <c r="F14" s="32" t="s">
        <v>250</v>
      </c>
      <c r="G14" s="20" t="s">
        <v>381</v>
      </c>
      <c r="H14" s="13">
        <v>500000</v>
      </c>
      <c r="I14" s="20" t="s">
        <v>382</v>
      </c>
      <c r="J14" s="21">
        <v>30572222</v>
      </c>
    </row>
    <row r="15" spans="1:10" ht="16.5" customHeight="1" x14ac:dyDescent="0.25">
      <c r="A15" s="6" t="str">
        <f t="shared" si="0"/>
        <v>qSweet.B.7.1</v>
      </c>
      <c r="B15" s="2" t="s">
        <v>174</v>
      </c>
      <c r="C15" s="2">
        <v>7</v>
      </c>
      <c r="D15" s="2">
        <v>1</v>
      </c>
      <c r="E15" s="16" t="s">
        <v>262</v>
      </c>
      <c r="F15" s="32" t="s">
        <v>250</v>
      </c>
      <c r="G15" s="20" t="s">
        <v>383</v>
      </c>
      <c r="H15" s="21">
        <v>21651520</v>
      </c>
      <c r="I15" s="20" t="s">
        <v>384</v>
      </c>
      <c r="J15" s="21">
        <v>25250589</v>
      </c>
    </row>
    <row r="16" spans="1:10" ht="16.5" customHeight="1" x14ac:dyDescent="0.25">
      <c r="A16" s="6" t="str">
        <f t="shared" si="0"/>
        <v>qSweet.B.8.1</v>
      </c>
      <c r="B16" s="2" t="s">
        <v>174</v>
      </c>
      <c r="C16" s="2">
        <v>8</v>
      </c>
      <c r="D16" s="2">
        <v>1</v>
      </c>
      <c r="E16" s="25" t="s">
        <v>449</v>
      </c>
      <c r="F16" s="33" t="s">
        <v>250</v>
      </c>
      <c r="G16" s="12" t="s">
        <v>385</v>
      </c>
      <c r="H16" s="13">
        <v>6696994</v>
      </c>
      <c r="I16" s="12" t="s">
        <v>450</v>
      </c>
      <c r="J16" s="13">
        <v>20117629</v>
      </c>
    </row>
    <row r="17" spans="1:10" ht="16.5" customHeight="1" x14ac:dyDescent="0.25">
      <c r="A17" s="6" t="str">
        <f t="shared" si="0"/>
        <v>qSweet.B.8.2</v>
      </c>
      <c r="B17" s="2" t="s">
        <v>174</v>
      </c>
      <c r="C17" s="2">
        <v>8</v>
      </c>
      <c r="D17" s="2">
        <v>2</v>
      </c>
      <c r="E17" s="25" t="s">
        <v>448</v>
      </c>
      <c r="F17" s="33" t="s">
        <v>250</v>
      </c>
      <c r="G17" s="12" t="s">
        <v>451</v>
      </c>
      <c r="H17" s="13">
        <v>9179138</v>
      </c>
      <c r="I17" s="12" t="s">
        <v>386</v>
      </c>
      <c r="J17" s="13">
        <v>33312940</v>
      </c>
    </row>
    <row r="18" spans="1:10" ht="16.5" customHeight="1" x14ac:dyDescent="0.25">
      <c r="A18" s="6" t="str">
        <f t="shared" si="0"/>
        <v>qSweet.B.9.1</v>
      </c>
      <c r="B18" s="2" t="s">
        <v>174</v>
      </c>
      <c r="C18" s="2">
        <v>9</v>
      </c>
      <c r="D18" s="2">
        <v>1</v>
      </c>
      <c r="E18" s="16" t="s">
        <v>263</v>
      </c>
      <c r="F18" s="32" t="s">
        <v>250</v>
      </c>
      <c r="G18" s="20" t="s">
        <v>387</v>
      </c>
      <c r="H18" s="21">
        <v>1664526</v>
      </c>
      <c r="I18" s="20" t="s">
        <v>388</v>
      </c>
      <c r="J18" s="21">
        <v>21675646</v>
      </c>
    </row>
    <row r="19" spans="1:10" ht="16.5" customHeight="1" x14ac:dyDescent="0.25">
      <c r="A19" s="6" t="str">
        <f t="shared" si="0"/>
        <v>qSweet.B.9.2</v>
      </c>
      <c r="B19" s="2" t="s">
        <v>174</v>
      </c>
      <c r="C19" s="2">
        <v>9</v>
      </c>
      <c r="D19" s="2">
        <v>2</v>
      </c>
      <c r="E19" s="7" t="s">
        <v>264</v>
      </c>
      <c r="F19" s="31" t="s">
        <v>250</v>
      </c>
      <c r="G19" s="20" t="s">
        <v>389</v>
      </c>
      <c r="H19" s="21">
        <v>21916915</v>
      </c>
      <c r="I19" s="20" t="s">
        <v>390</v>
      </c>
      <c r="J19" s="21">
        <v>23230495</v>
      </c>
    </row>
    <row r="20" spans="1:10" ht="16.5" customHeight="1" x14ac:dyDescent="0.25">
      <c r="A20" s="6" t="str">
        <f t="shared" si="0"/>
        <v>qSweet.B.10.S</v>
      </c>
      <c r="B20" s="2" t="s">
        <v>174</v>
      </c>
      <c r="C20" s="2">
        <v>10</v>
      </c>
      <c r="D20" s="2" t="s">
        <v>242</v>
      </c>
      <c r="E20" s="26" t="s">
        <v>265</v>
      </c>
      <c r="F20" s="32" t="s">
        <v>250</v>
      </c>
      <c r="G20" s="20" t="s">
        <v>391</v>
      </c>
      <c r="H20" s="21">
        <v>1946299</v>
      </c>
      <c r="I20" s="20" t="s">
        <v>392</v>
      </c>
      <c r="J20" s="21">
        <v>12340411</v>
      </c>
    </row>
    <row r="21" spans="1:10" ht="16.5" customHeight="1" x14ac:dyDescent="0.25">
      <c r="A21" s="6" t="str">
        <f t="shared" si="0"/>
        <v>qSweet.B.12.1</v>
      </c>
      <c r="B21" s="2" t="s">
        <v>174</v>
      </c>
      <c r="C21" s="2">
        <v>12</v>
      </c>
      <c r="D21" s="2">
        <v>1</v>
      </c>
      <c r="E21" s="7" t="s">
        <v>266</v>
      </c>
      <c r="F21" s="31" t="s">
        <v>250</v>
      </c>
      <c r="G21" s="20" t="s">
        <v>393</v>
      </c>
      <c r="H21" s="21">
        <v>21014798</v>
      </c>
      <c r="I21" s="20" t="s">
        <v>394</v>
      </c>
      <c r="J21" s="21">
        <v>23085299</v>
      </c>
    </row>
    <row r="22" spans="1:10" ht="16.5" customHeight="1" x14ac:dyDescent="0.25">
      <c r="A22" s="6" t="str">
        <f t="shared" si="0"/>
        <v>qSweet.B.12.2</v>
      </c>
      <c r="B22" s="2" t="s">
        <v>174</v>
      </c>
      <c r="C22" s="2">
        <v>12</v>
      </c>
      <c r="D22" s="2">
        <v>2</v>
      </c>
      <c r="E22" s="7" t="s">
        <v>267</v>
      </c>
      <c r="F22" s="31" t="s">
        <v>250</v>
      </c>
      <c r="G22" s="20" t="s">
        <v>394</v>
      </c>
      <c r="H22" s="21">
        <v>23085299</v>
      </c>
      <c r="I22" s="20" t="s">
        <v>395</v>
      </c>
      <c r="J22" s="21">
        <v>25533185</v>
      </c>
    </row>
    <row r="23" spans="1:10" ht="16.5" customHeight="1" x14ac:dyDescent="0.25">
      <c r="A23" s="6" t="str">
        <f t="shared" si="0"/>
        <v>qSweet.C.1.1</v>
      </c>
      <c r="B23" s="2" t="s">
        <v>179</v>
      </c>
      <c r="C23" s="2">
        <v>1</v>
      </c>
      <c r="D23" s="2">
        <v>1</v>
      </c>
      <c r="E23" s="7" t="s">
        <v>269</v>
      </c>
      <c r="F23" s="31" t="s">
        <v>250</v>
      </c>
      <c r="G23" s="20" t="s">
        <v>396</v>
      </c>
      <c r="H23" s="21">
        <v>4428836</v>
      </c>
      <c r="I23" s="20" t="s">
        <v>397</v>
      </c>
      <c r="J23" s="21">
        <v>30484376</v>
      </c>
    </row>
    <row r="24" spans="1:10" ht="16.5" customHeight="1" x14ac:dyDescent="0.25">
      <c r="A24" s="6" t="str">
        <f t="shared" si="0"/>
        <v>qSweet.C.2.1</v>
      </c>
      <c r="B24" s="2" t="s">
        <v>179</v>
      </c>
      <c r="C24" s="2">
        <v>2</v>
      </c>
      <c r="D24" s="2">
        <v>1</v>
      </c>
      <c r="E24" s="16" t="s">
        <v>270</v>
      </c>
      <c r="F24" s="32" t="s">
        <v>250</v>
      </c>
      <c r="G24" s="20" t="s">
        <v>372</v>
      </c>
      <c r="H24" s="21">
        <v>871960</v>
      </c>
      <c r="I24" s="20" t="s">
        <v>360</v>
      </c>
      <c r="J24" s="21">
        <v>20798441</v>
      </c>
    </row>
    <row r="25" spans="1:10" ht="16.5" customHeight="1" x14ac:dyDescent="0.25">
      <c r="A25" s="6" t="str">
        <f t="shared" si="0"/>
        <v>qSweet.C.3.1</v>
      </c>
      <c r="B25" s="2" t="s">
        <v>179</v>
      </c>
      <c r="C25" s="2">
        <v>3</v>
      </c>
      <c r="D25" s="2">
        <v>1</v>
      </c>
      <c r="E25" s="7" t="s">
        <v>271</v>
      </c>
      <c r="F25" s="31" t="s">
        <v>250</v>
      </c>
      <c r="G25" s="20" t="s">
        <v>374</v>
      </c>
      <c r="H25" s="21">
        <v>14524915</v>
      </c>
      <c r="I25" s="20" t="s">
        <v>375</v>
      </c>
      <c r="J25" s="21">
        <v>21226622</v>
      </c>
    </row>
    <row r="26" spans="1:10" ht="16.5" customHeight="1" x14ac:dyDescent="0.25">
      <c r="A26" s="6" t="str">
        <f t="shared" si="0"/>
        <v>qSweet.C.5.1</v>
      </c>
      <c r="B26" s="2" t="s">
        <v>179</v>
      </c>
      <c r="C26" s="2">
        <v>5</v>
      </c>
      <c r="D26" s="2">
        <v>1</v>
      </c>
      <c r="E26" s="7" t="s">
        <v>260</v>
      </c>
      <c r="F26" s="31" t="s">
        <v>250</v>
      </c>
      <c r="G26" s="20" t="s">
        <v>365</v>
      </c>
      <c r="H26" s="21">
        <v>1679181</v>
      </c>
      <c r="I26" s="20" t="s">
        <v>380</v>
      </c>
      <c r="J26" s="21">
        <v>20146673</v>
      </c>
    </row>
    <row r="27" spans="1:10" ht="16.5" customHeight="1" x14ac:dyDescent="0.25">
      <c r="A27" s="6" t="str">
        <f t="shared" si="0"/>
        <v>qSweet.C.5.2</v>
      </c>
      <c r="B27" s="2" t="s">
        <v>179</v>
      </c>
      <c r="C27" s="2">
        <v>5</v>
      </c>
      <c r="D27" s="2">
        <v>2</v>
      </c>
      <c r="E27" s="7" t="s">
        <v>272</v>
      </c>
      <c r="F27" s="31" t="s">
        <v>250</v>
      </c>
      <c r="G27" s="20" t="s">
        <v>380</v>
      </c>
      <c r="H27" s="21">
        <v>20146673</v>
      </c>
      <c r="I27" s="20" t="s">
        <v>369</v>
      </c>
      <c r="J27" s="21">
        <v>28917979</v>
      </c>
    </row>
    <row r="28" spans="1:10" ht="16.5" customHeight="1" x14ac:dyDescent="0.25">
      <c r="A28" s="6" t="str">
        <f t="shared" si="0"/>
        <v>qSweet.C.6.1</v>
      </c>
      <c r="B28" s="2" t="s">
        <v>179</v>
      </c>
      <c r="C28" s="2">
        <v>6</v>
      </c>
      <c r="D28" s="2">
        <v>1</v>
      </c>
      <c r="E28" s="16" t="s">
        <v>261</v>
      </c>
      <c r="F28" s="32" t="s">
        <v>250</v>
      </c>
      <c r="G28" s="20" t="s">
        <v>381</v>
      </c>
      <c r="H28" s="13">
        <v>500000</v>
      </c>
      <c r="I28" s="20" t="s">
        <v>382</v>
      </c>
      <c r="J28" s="21">
        <v>30572222</v>
      </c>
    </row>
    <row r="29" spans="1:10" ht="16.5" customHeight="1" x14ac:dyDescent="0.25">
      <c r="A29" s="6" t="str">
        <f t="shared" si="0"/>
        <v>qSweet.C.7.1</v>
      </c>
      <c r="B29" s="2" t="s">
        <v>179</v>
      </c>
      <c r="C29" s="2">
        <v>7</v>
      </c>
      <c r="D29" s="2">
        <v>1</v>
      </c>
      <c r="E29" s="16" t="s">
        <v>273</v>
      </c>
      <c r="F29" s="31" t="s">
        <v>250</v>
      </c>
      <c r="G29" s="20" t="s">
        <v>398</v>
      </c>
      <c r="H29" s="21">
        <v>22256061</v>
      </c>
      <c r="I29" s="20" t="s">
        <v>384</v>
      </c>
      <c r="J29" s="21">
        <v>25250589</v>
      </c>
    </row>
    <row r="30" spans="1:10" ht="16.5" customHeight="1" x14ac:dyDescent="0.25">
      <c r="A30" s="6" t="str">
        <f t="shared" si="0"/>
        <v>qSweet.C.8.1</v>
      </c>
      <c r="B30" s="2" t="s">
        <v>179</v>
      </c>
      <c r="C30" s="2">
        <v>8</v>
      </c>
      <c r="D30" s="2">
        <v>1</v>
      </c>
      <c r="E30" s="22" t="s">
        <v>452</v>
      </c>
      <c r="F30" s="34" t="s">
        <v>250</v>
      </c>
      <c r="G30" s="12" t="s">
        <v>399</v>
      </c>
      <c r="H30" s="13">
        <v>4550024</v>
      </c>
      <c r="I30" s="12" t="s">
        <v>451</v>
      </c>
      <c r="J30" s="13">
        <v>9179138</v>
      </c>
    </row>
    <row r="31" spans="1:10" ht="16.5" customHeight="1" x14ac:dyDescent="0.25">
      <c r="A31" s="6" t="str">
        <f t="shared" si="0"/>
        <v>qSweet.C.8.2</v>
      </c>
      <c r="B31" s="2" t="s">
        <v>179</v>
      </c>
      <c r="C31" s="2">
        <v>8</v>
      </c>
      <c r="D31" s="2">
        <v>2</v>
      </c>
      <c r="E31" s="23" t="s">
        <v>453</v>
      </c>
      <c r="F31" s="34" t="s">
        <v>250</v>
      </c>
      <c r="G31" s="12" t="s">
        <v>385</v>
      </c>
      <c r="H31" s="13">
        <v>6696994</v>
      </c>
      <c r="I31" s="12" t="s">
        <v>400</v>
      </c>
      <c r="J31" s="13">
        <v>33312940</v>
      </c>
    </row>
    <row r="32" spans="1:10" ht="16.5" customHeight="1" x14ac:dyDescent="0.25">
      <c r="A32" s="6" t="str">
        <f t="shared" si="0"/>
        <v>qSweet.C.8.3</v>
      </c>
      <c r="B32" s="2" t="s">
        <v>179</v>
      </c>
      <c r="C32" s="2">
        <v>8</v>
      </c>
      <c r="D32" s="2">
        <v>3</v>
      </c>
      <c r="E32" s="23" t="s">
        <v>448</v>
      </c>
      <c r="F32" s="34" t="s">
        <v>250</v>
      </c>
      <c r="G32" s="12" t="s">
        <v>451</v>
      </c>
      <c r="H32" s="13">
        <v>9179138</v>
      </c>
      <c r="I32" s="12" t="s">
        <v>400</v>
      </c>
      <c r="J32" s="13">
        <v>33312940</v>
      </c>
    </row>
    <row r="33" spans="1:12" ht="16.5" customHeight="1" x14ac:dyDescent="0.25">
      <c r="A33" s="6" t="str">
        <f t="shared" si="0"/>
        <v>qSweet.C.8.4</v>
      </c>
      <c r="B33" s="2" t="s">
        <v>179</v>
      </c>
      <c r="C33" s="2">
        <v>8</v>
      </c>
      <c r="D33" s="2">
        <v>4</v>
      </c>
      <c r="E33" s="23" t="s">
        <v>454</v>
      </c>
      <c r="F33" s="34" t="s">
        <v>250</v>
      </c>
      <c r="G33" s="12" t="s">
        <v>455</v>
      </c>
      <c r="H33" s="13">
        <v>26942320</v>
      </c>
      <c r="I33" s="12" t="s">
        <v>400</v>
      </c>
      <c r="J33" s="13">
        <v>33312940</v>
      </c>
    </row>
    <row r="34" spans="1:12" ht="16.5" customHeight="1" x14ac:dyDescent="0.25">
      <c r="A34" s="6" t="str">
        <f t="shared" si="0"/>
        <v>qSweet.C.9.1</v>
      </c>
      <c r="B34" s="2" t="s">
        <v>179</v>
      </c>
      <c r="C34" s="2">
        <v>9</v>
      </c>
      <c r="D34" s="2">
        <v>1</v>
      </c>
      <c r="E34" s="24" t="s">
        <v>456</v>
      </c>
      <c r="F34" s="34" t="s">
        <v>250</v>
      </c>
      <c r="G34" s="12" t="s">
        <v>401</v>
      </c>
      <c r="H34" s="13">
        <v>1664526</v>
      </c>
      <c r="I34" s="12" t="s">
        <v>402</v>
      </c>
      <c r="J34" s="13">
        <v>23230495</v>
      </c>
    </row>
    <row r="35" spans="1:12" ht="16.5" customHeight="1" x14ac:dyDescent="0.25">
      <c r="A35" s="6" t="str">
        <f t="shared" si="0"/>
        <v>qSweet.C.9.2</v>
      </c>
      <c r="B35" s="2" t="s">
        <v>179</v>
      </c>
      <c r="C35" s="2">
        <v>9</v>
      </c>
      <c r="D35" s="2">
        <v>2</v>
      </c>
      <c r="E35" s="24" t="s">
        <v>264</v>
      </c>
      <c r="F35" s="34" t="s">
        <v>250</v>
      </c>
      <c r="G35" s="12" t="s">
        <v>388</v>
      </c>
      <c r="H35" s="13">
        <v>21675646</v>
      </c>
      <c r="I35" s="12" t="s">
        <v>402</v>
      </c>
      <c r="J35" s="13">
        <v>23230495</v>
      </c>
    </row>
    <row r="36" spans="1:12" ht="16.5" customHeight="1" x14ac:dyDescent="0.25">
      <c r="A36" s="6" t="str">
        <f t="shared" si="0"/>
        <v>qSweet.C.10.1</v>
      </c>
      <c r="B36" s="2" t="s">
        <v>179</v>
      </c>
      <c r="C36" s="2">
        <v>10</v>
      </c>
      <c r="D36" s="2">
        <v>1</v>
      </c>
      <c r="E36" s="16" t="s">
        <v>270</v>
      </c>
      <c r="F36" s="32" t="s">
        <v>250</v>
      </c>
      <c r="G36" s="20" t="s">
        <v>391</v>
      </c>
      <c r="H36" s="21">
        <v>1946299</v>
      </c>
      <c r="I36" s="20" t="s">
        <v>403</v>
      </c>
      <c r="J36" s="21">
        <v>12340411</v>
      </c>
    </row>
    <row r="37" spans="1:12" ht="16.5" customHeight="1" x14ac:dyDescent="0.25">
      <c r="A37" s="6" t="str">
        <f t="shared" si="0"/>
        <v>qSweet.C.11.1</v>
      </c>
      <c r="B37" s="2" t="s">
        <v>179</v>
      </c>
      <c r="C37" s="2">
        <v>11</v>
      </c>
      <c r="D37" s="2">
        <v>1</v>
      </c>
      <c r="E37" s="16" t="s">
        <v>274</v>
      </c>
      <c r="F37" s="32" t="s">
        <v>250</v>
      </c>
      <c r="G37" s="20" t="s">
        <v>404</v>
      </c>
      <c r="H37" s="21">
        <v>1219546</v>
      </c>
      <c r="I37" s="20" t="s">
        <v>405</v>
      </c>
      <c r="J37" s="21">
        <v>29346117</v>
      </c>
    </row>
    <row r="38" spans="1:12" ht="16.5" customHeight="1" x14ac:dyDescent="0.25">
      <c r="A38" s="6" t="str">
        <f t="shared" si="0"/>
        <v>qSweet.D.2.1</v>
      </c>
      <c r="B38" s="2" t="s">
        <v>182</v>
      </c>
      <c r="C38" s="2">
        <v>2</v>
      </c>
      <c r="D38" s="2">
        <v>1</v>
      </c>
      <c r="E38" s="7" t="s">
        <v>275</v>
      </c>
      <c r="F38" s="31" t="s">
        <v>250</v>
      </c>
      <c r="G38" s="12" t="s">
        <v>349</v>
      </c>
      <c r="H38" s="21">
        <v>833871</v>
      </c>
      <c r="I38" s="12" t="s">
        <v>348</v>
      </c>
      <c r="J38" s="21">
        <v>5180511</v>
      </c>
      <c r="L38" s="11"/>
    </row>
    <row r="39" spans="1:12" ht="16.5" customHeight="1" x14ac:dyDescent="0.25">
      <c r="A39" s="6" t="str">
        <f t="shared" si="0"/>
        <v>qSweet.D.2.2</v>
      </c>
      <c r="B39" s="2" t="s">
        <v>182</v>
      </c>
      <c r="C39" s="2">
        <v>2</v>
      </c>
      <c r="D39" s="2">
        <v>2</v>
      </c>
      <c r="E39" s="22" t="s">
        <v>457</v>
      </c>
      <c r="F39" s="35" t="s">
        <v>250</v>
      </c>
      <c r="G39" s="12" t="s">
        <v>350</v>
      </c>
      <c r="H39" s="13">
        <v>18029476</v>
      </c>
      <c r="I39" s="12" t="s">
        <v>351</v>
      </c>
      <c r="J39" s="13">
        <v>25339761</v>
      </c>
    </row>
    <row r="40" spans="1:12" ht="16.5" customHeight="1" x14ac:dyDescent="0.25">
      <c r="A40" s="6" t="str">
        <f t="shared" si="0"/>
        <v>qSweet.D.2.3</v>
      </c>
      <c r="B40" s="2" t="s">
        <v>182</v>
      </c>
      <c r="C40" s="2">
        <v>2</v>
      </c>
      <c r="D40" s="2">
        <v>3</v>
      </c>
      <c r="E40" s="22" t="s">
        <v>458</v>
      </c>
      <c r="F40" s="35" t="s">
        <v>250</v>
      </c>
      <c r="G40" s="12" t="s">
        <v>360</v>
      </c>
      <c r="H40" s="13">
        <v>20798421</v>
      </c>
      <c r="I40" s="12" t="s">
        <v>359</v>
      </c>
      <c r="J40" s="13">
        <v>19862953</v>
      </c>
    </row>
    <row r="41" spans="1:12" ht="16.5" customHeight="1" x14ac:dyDescent="0.25">
      <c r="A41" s="6" t="str">
        <f t="shared" si="0"/>
        <v>qSweet.D.3.1</v>
      </c>
      <c r="B41" s="2" t="s">
        <v>182</v>
      </c>
      <c r="C41" s="2">
        <v>3</v>
      </c>
      <c r="D41" s="2">
        <v>1</v>
      </c>
      <c r="E41" s="7" t="s">
        <v>276</v>
      </c>
      <c r="F41" s="31" t="s">
        <v>250</v>
      </c>
      <c r="G41" s="20" t="s">
        <v>352</v>
      </c>
      <c r="H41" s="21">
        <v>102009</v>
      </c>
      <c r="I41" s="21" t="s">
        <v>353</v>
      </c>
      <c r="J41" s="21">
        <v>3924504</v>
      </c>
    </row>
    <row r="42" spans="1:12" ht="16.5" customHeight="1" x14ac:dyDescent="0.25">
      <c r="A42" s="6" t="str">
        <f t="shared" si="0"/>
        <v>qSweet.D.5.1</v>
      </c>
      <c r="B42" s="2" t="s">
        <v>182</v>
      </c>
      <c r="C42" s="2">
        <v>5</v>
      </c>
      <c r="D42" s="2">
        <v>1</v>
      </c>
      <c r="E42" s="7" t="s">
        <v>277</v>
      </c>
      <c r="F42" s="31" t="s">
        <v>250</v>
      </c>
      <c r="G42" s="12" t="s">
        <v>354</v>
      </c>
      <c r="H42" s="21">
        <v>1749134</v>
      </c>
      <c r="I42" s="20" t="s">
        <v>355</v>
      </c>
      <c r="J42" s="13">
        <v>2000000</v>
      </c>
      <c r="K42" s="14"/>
    </row>
    <row r="43" spans="1:12" ht="16.5" customHeight="1" x14ac:dyDescent="0.25">
      <c r="A43" s="6" t="str">
        <f t="shared" si="0"/>
        <v>qSweet.D.8.1</v>
      </c>
      <c r="B43" s="2" t="s">
        <v>182</v>
      </c>
      <c r="C43" s="2">
        <v>8</v>
      </c>
      <c r="D43" s="2">
        <v>1</v>
      </c>
      <c r="E43" s="7" t="s">
        <v>278</v>
      </c>
      <c r="F43" s="31" t="s">
        <v>250</v>
      </c>
      <c r="G43" s="12" t="s">
        <v>357</v>
      </c>
      <c r="H43" s="13" t="s">
        <v>356</v>
      </c>
      <c r="I43" s="12" t="s">
        <v>358</v>
      </c>
      <c r="J43" s="21">
        <v>30166698</v>
      </c>
    </row>
    <row r="44" spans="1:12" ht="16.5" customHeight="1" x14ac:dyDescent="0.25">
      <c r="A44" s="6" t="str">
        <f t="shared" si="0"/>
        <v>qSweet.E.1.1</v>
      </c>
      <c r="B44" s="2" t="s">
        <v>246</v>
      </c>
      <c r="C44" s="2">
        <v>1</v>
      </c>
      <c r="D44" s="2">
        <v>1</v>
      </c>
      <c r="E44" s="7" t="s">
        <v>339</v>
      </c>
      <c r="F44" s="31" t="s">
        <v>250</v>
      </c>
      <c r="G44" s="20" t="s">
        <v>397</v>
      </c>
      <c r="H44" s="21">
        <v>30484376</v>
      </c>
      <c r="I44" s="20" t="s">
        <v>406</v>
      </c>
      <c r="J44" s="21">
        <v>32398002</v>
      </c>
    </row>
    <row r="45" spans="1:12" ht="16.5" customHeight="1" x14ac:dyDescent="0.25">
      <c r="A45" s="6" t="str">
        <f t="shared" si="0"/>
        <v>qSweet.E.2.1</v>
      </c>
      <c r="B45" s="2" t="s">
        <v>246</v>
      </c>
      <c r="C45" s="2">
        <v>2</v>
      </c>
      <c r="D45" s="2">
        <v>1</v>
      </c>
      <c r="E45" s="7" t="s">
        <v>340</v>
      </c>
      <c r="F45" s="31" t="s">
        <v>250</v>
      </c>
      <c r="G45" s="20" t="s">
        <v>407</v>
      </c>
      <c r="H45" s="21">
        <v>20798441</v>
      </c>
      <c r="I45" s="20" t="s">
        <v>351</v>
      </c>
      <c r="J45" s="21">
        <v>25364060</v>
      </c>
    </row>
    <row r="46" spans="1:12" ht="16.5" customHeight="1" x14ac:dyDescent="0.25">
      <c r="A46" s="6" t="str">
        <f t="shared" si="0"/>
        <v>qSweet.E.6.1</v>
      </c>
      <c r="B46" s="2" t="s">
        <v>246</v>
      </c>
      <c r="C46" s="2">
        <v>6</v>
      </c>
      <c r="D46" s="2">
        <v>1</v>
      </c>
      <c r="E46" s="7" t="s">
        <v>341</v>
      </c>
      <c r="F46" s="31" t="s">
        <v>250</v>
      </c>
      <c r="G46" s="20" t="s">
        <v>408</v>
      </c>
      <c r="H46" s="21">
        <v>19532535</v>
      </c>
      <c r="I46" s="20" t="s">
        <v>409</v>
      </c>
      <c r="J46" s="21">
        <v>34348332</v>
      </c>
    </row>
    <row r="47" spans="1:12" ht="16.5" customHeight="1" x14ac:dyDescent="0.25">
      <c r="A47" s="6" t="str">
        <f t="shared" si="0"/>
        <v>qSweet.E.7.1</v>
      </c>
      <c r="B47" s="2" t="s">
        <v>246</v>
      </c>
      <c r="C47" s="2">
        <v>7</v>
      </c>
      <c r="D47" s="2">
        <v>1</v>
      </c>
      <c r="E47" s="7" t="s">
        <v>342</v>
      </c>
      <c r="F47" s="31" t="s">
        <v>250</v>
      </c>
      <c r="G47" s="20" t="s">
        <v>410</v>
      </c>
      <c r="H47" s="21">
        <v>4818937</v>
      </c>
      <c r="I47" s="20" t="s">
        <v>411</v>
      </c>
      <c r="J47" s="21">
        <v>6979723</v>
      </c>
    </row>
    <row r="48" spans="1:12" ht="16.5" customHeight="1" x14ac:dyDescent="0.25">
      <c r="A48" s="6" t="str">
        <f t="shared" si="0"/>
        <v>qSweet.E.9.1</v>
      </c>
      <c r="B48" s="2" t="s">
        <v>246</v>
      </c>
      <c r="C48" s="2">
        <v>9</v>
      </c>
      <c r="D48" s="2">
        <v>1</v>
      </c>
      <c r="E48" s="7" t="s">
        <v>264</v>
      </c>
      <c r="F48" s="31" t="s">
        <v>250</v>
      </c>
      <c r="G48" s="20" t="s">
        <v>389</v>
      </c>
      <c r="H48" s="21">
        <v>21916915</v>
      </c>
      <c r="I48" s="20" t="s">
        <v>402</v>
      </c>
      <c r="J48" s="21">
        <v>23230495</v>
      </c>
    </row>
    <row r="49" spans="1:10" ht="16.5" customHeight="1" x14ac:dyDescent="0.25">
      <c r="A49" s="6" t="str">
        <f t="shared" si="0"/>
        <v>qSweet.E.10.1</v>
      </c>
      <c r="B49" s="2" t="s">
        <v>246</v>
      </c>
      <c r="C49" s="2">
        <v>10</v>
      </c>
      <c r="D49" s="2">
        <v>1</v>
      </c>
      <c r="E49" s="7" t="s">
        <v>343</v>
      </c>
      <c r="F49" s="31" t="s">
        <v>250</v>
      </c>
      <c r="G49" s="20" t="s">
        <v>412</v>
      </c>
      <c r="H49" s="21">
        <v>3751208</v>
      </c>
      <c r="I49" s="20" t="s">
        <v>413</v>
      </c>
      <c r="J49" s="21">
        <v>3762320</v>
      </c>
    </row>
    <row r="50" spans="1:10" ht="16.5" customHeight="1" x14ac:dyDescent="0.25">
      <c r="A50" s="6" t="str">
        <f t="shared" si="0"/>
        <v>qSweet.E.11.1</v>
      </c>
      <c r="B50" s="2" t="s">
        <v>246</v>
      </c>
      <c r="C50" s="2">
        <v>11</v>
      </c>
      <c r="D50" s="2">
        <v>1</v>
      </c>
      <c r="E50" s="7" t="s">
        <v>344</v>
      </c>
      <c r="F50" s="31" t="s">
        <v>250</v>
      </c>
      <c r="G50" s="20" t="s">
        <v>404</v>
      </c>
      <c r="H50" s="21">
        <v>1219546</v>
      </c>
      <c r="I50" s="20" t="s">
        <v>414</v>
      </c>
      <c r="J50" s="21">
        <v>7897538</v>
      </c>
    </row>
    <row r="51" spans="1:10" ht="16.5" customHeight="1" x14ac:dyDescent="0.25">
      <c r="A51" s="6" t="str">
        <f t="shared" si="0"/>
        <v>qSweet.E.11.2</v>
      </c>
      <c r="B51" s="2" t="s">
        <v>246</v>
      </c>
      <c r="C51" s="2">
        <v>11</v>
      </c>
      <c r="D51" s="2">
        <v>2</v>
      </c>
      <c r="E51" s="7" t="s">
        <v>345</v>
      </c>
      <c r="F51" s="31" t="s">
        <v>250</v>
      </c>
      <c r="G51" s="20" t="s">
        <v>415</v>
      </c>
      <c r="H51" s="21">
        <v>29572537</v>
      </c>
      <c r="I51" s="20" t="s">
        <v>416</v>
      </c>
      <c r="J51" s="21">
        <v>30017387</v>
      </c>
    </row>
    <row r="52" spans="1:10" ht="16.5" customHeight="1" x14ac:dyDescent="0.25">
      <c r="A52" s="6" t="str">
        <f t="shared" si="0"/>
        <v>qSweet.F.2.1</v>
      </c>
      <c r="B52" s="2" t="s">
        <v>191</v>
      </c>
      <c r="C52" s="2">
        <v>2</v>
      </c>
      <c r="D52" s="2">
        <v>1</v>
      </c>
      <c r="E52" s="7" t="s">
        <v>279</v>
      </c>
      <c r="F52" s="31" t="s">
        <v>280</v>
      </c>
      <c r="G52" s="22" t="s">
        <v>351</v>
      </c>
      <c r="H52" s="27">
        <v>25364060</v>
      </c>
      <c r="I52" s="7" t="s">
        <v>417</v>
      </c>
      <c r="J52" s="17">
        <v>26513338</v>
      </c>
    </row>
    <row r="53" spans="1:10" ht="16.5" customHeight="1" x14ac:dyDescent="0.25">
      <c r="A53" s="6" t="str">
        <f t="shared" si="0"/>
        <v>qSweet.F.6.1</v>
      </c>
      <c r="B53" s="2" t="s">
        <v>191</v>
      </c>
      <c r="C53" s="2">
        <v>6</v>
      </c>
      <c r="D53" s="2">
        <v>1</v>
      </c>
      <c r="E53" s="7" t="s">
        <v>281</v>
      </c>
      <c r="F53" s="31" t="s">
        <v>280</v>
      </c>
      <c r="G53" s="7" t="s">
        <v>419</v>
      </c>
      <c r="H53" s="17">
        <v>238379</v>
      </c>
      <c r="I53" s="7" t="s">
        <v>418</v>
      </c>
      <c r="J53" s="17">
        <v>1782653</v>
      </c>
    </row>
    <row r="54" spans="1:10" ht="16.5" customHeight="1" x14ac:dyDescent="0.25">
      <c r="A54" s="6" t="str">
        <f t="shared" si="0"/>
        <v>qSweet.G.1.1</v>
      </c>
      <c r="B54" s="2" t="s">
        <v>197</v>
      </c>
      <c r="C54" s="2">
        <v>1</v>
      </c>
      <c r="D54" s="2">
        <v>1</v>
      </c>
      <c r="E54" s="17">
        <v>26308138</v>
      </c>
      <c r="F54" s="31" t="s">
        <v>282</v>
      </c>
      <c r="H54" s="17">
        <v>26514541</v>
      </c>
      <c r="J54" s="17">
        <v>26521734</v>
      </c>
    </row>
    <row r="55" spans="1:10" ht="16.5" customHeight="1" x14ac:dyDescent="0.25">
      <c r="A55" s="6" t="str">
        <f t="shared" si="0"/>
        <v>qSweet.G.3.1</v>
      </c>
      <c r="B55" s="2" t="s">
        <v>197</v>
      </c>
      <c r="C55" s="2">
        <v>3</v>
      </c>
      <c r="D55" s="2">
        <v>1</v>
      </c>
      <c r="E55" s="17">
        <v>22138473</v>
      </c>
      <c r="F55" s="31" t="s">
        <v>282</v>
      </c>
      <c r="H55" s="17">
        <v>24896021</v>
      </c>
      <c r="J55" s="17">
        <v>24897013</v>
      </c>
    </row>
    <row r="56" spans="1:10" ht="16.5" customHeight="1" x14ac:dyDescent="0.25">
      <c r="A56" s="6" t="str">
        <f t="shared" si="0"/>
        <v>qSweet.G.12.1</v>
      </c>
      <c r="B56" s="2" t="s">
        <v>197</v>
      </c>
      <c r="C56" s="2">
        <v>12</v>
      </c>
      <c r="D56" s="2">
        <v>1</v>
      </c>
      <c r="E56" s="17">
        <v>20075012</v>
      </c>
      <c r="F56" s="31" t="s">
        <v>282</v>
      </c>
      <c r="G56" s="17"/>
      <c r="H56" s="27">
        <v>21299455</v>
      </c>
    </row>
    <row r="57" spans="1:10" ht="16.5" customHeight="1" x14ac:dyDescent="0.25">
      <c r="A57" s="6" t="str">
        <f t="shared" si="0"/>
        <v>qSweet.H.6.1</v>
      </c>
      <c r="B57" s="2" t="s">
        <v>202</v>
      </c>
      <c r="C57" s="2">
        <v>6</v>
      </c>
      <c r="D57" s="2">
        <v>1</v>
      </c>
      <c r="E57" s="7" t="s">
        <v>283</v>
      </c>
      <c r="F57" s="31" t="s">
        <v>284</v>
      </c>
      <c r="H57" s="17">
        <v>846082</v>
      </c>
      <c r="J57" s="17">
        <v>860016</v>
      </c>
    </row>
    <row r="58" spans="1:10" ht="16.5" customHeight="1" x14ac:dyDescent="0.25">
      <c r="A58" s="6" t="str">
        <f t="shared" si="0"/>
        <v>qSweet.H.6.2</v>
      </c>
      <c r="B58" s="2" t="s">
        <v>202</v>
      </c>
      <c r="C58" s="2">
        <v>6</v>
      </c>
      <c r="D58" s="2">
        <v>2</v>
      </c>
      <c r="E58" s="7" t="s">
        <v>285</v>
      </c>
      <c r="F58" s="31" t="s">
        <v>284</v>
      </c>
      <c r="H58" s="17">
        <v>21588754</v>
      </c>
      <c r="J58" s="17">
        <v>21688409</v>
      </c>
    </row>
    <row r="59" spans="1:10" ht="16.5" customHeight="1" x14ac:dyDescent="0.25">
      <c r="A59" s="6" t="str">
        <f t="shared" si="0"/>
        <v>qSweet.H.10.1</v>
      </c>
      <c r="B59" s="2" t="s">
        <v>202</v>
      </c>
      <c r="C59" s="2">
        <v>10</v>
      </c>
      <c r="D59" s="2">
        <v>1</v>
      </c>
      <c r="E59" s="7" t="s">
        <v>429</v>
      </c>
      <c r="F59" s="31" t="s">
        <v>284</v>
      </c>
      <c r="H59" s="17">
        <v>3504882</v>
      </c>
      <c r="J59" s="17">
        <v>3832363</v>
      </c>
    </row>
    <row r="60" spans="1:10" ht="16.5" customHeight="1" x14ac:dyDescent="0.25">
      <c r="A60" s="6" t="str">
        <f t="shared" si="0"/>
        <v>qSweet.H.11.1</v>
      </c>
      <c r="B60" s="2" t="s">
        <v>202</v>
      </c>
      <c r="C60" s="2">
        <v>11</v>
      </c>
      <c r="D60" s="2">
        <v>1</v>
      </c>
      <c r="E60" s="7" t="s">
        <v>286</v>
      </c>
      <c r="F60" s="31" t="s">
        <v>284</v>
      </c>
      <c r="H60" s="17">
        <v>3215870</v>
      </c>
      <c r="J60" s="17">
        <v>3229834</v>
      </c>
    </row>
    <row r="61" spans="1:10" ht="16.5" customHeight="1" x14ac:dyDescent="0.25">
      <c r="A61" s="6" t="str">
        <f t="shared" si="0"/>
        <v>qSweet.H.12.1</v>
      </c>
      <c r="B61" s="2" t="s">
        <v>202</v>
      </c>
      <c r="C61" s="2">
        <v>12</v>
      </c>
      <c r="D61" s="2">
        <v>1</v>
      </c>
      <c r="E61" s="10" t="s">
        <v>432</v>
      </c>
      <c r="F61" s="32" t="s">
        <v>284</v>
      </c>
      <c r="H61" s="17">
        <v>7309397</v>
      </c>
      <c r="J61" s="17">
        <v>7316656</v>
      </c>
    </row>
    <row r="62" spans="1:10" ht="16.5" customHeight="1" x14ac:dyDescent="0.25">
      <c r="A62" s="6" t="str">
        <f t="shared" si="0"/>
        <v>qSweet.H.12.2</v>
      </c>
      <c r="B62" s="2" t="s">
        <v>202</v>
      </c>
      <c r="C62" s="2">
        <v>12</v>
      </c>
      <c r="D62" s="2">
        <v>2</v>
      </c>
      <c r="E62" s="10" t="s">
        <v>433</v>
      </c>
      <c r="F62" s="32" t="s">
        <v>284</v>
      </c>
      <c r="H62" s="17">
        <v>20798068</v>
      </c>
      <c r="J62" s="17">
        <v>20824996</v>
      </c>
    </row>
    <row r="63" spans="1:10" ht="16.5" customHeight="1" x14ac:dyDescent="0.25">
      <c r="A63" s="6" t="str">
        <f t="shared" si="0"/>
        <v>qSweet.I.1.1</v>
      </c>
      <c r="B63" s="2" t="s">
        <v>208</v>
      </c>
      <c r="C63" s="2">
        <v>1</v>
      </c>
      <c r="D63" s="2">
        <v>1</v>
      </c>
      <c r="E63" s="7" t="s">
        <v>287</v>
      </c>
      <c r="F63" s="31" t="s">
        <v>280</v>
      </c>
      <c r="G63" s="20" t="s">
        <v>420</v>
      </c>
      <c r="H63" s="17">
        <v>32202427</v>
      </c>
      <c r="I63" s="20" t="s">
        <v>421</v>
      </c>
      <c r="J63" s="17">
        <v>35463855</v>
      </c>
    </row>
    <row r="64" spans="1:10" ht="16.5" customHeight="1" x14ac:dyDescent="0.25">
      <c r="A64" s="6" t="str">
        <f t="shared" si="0"/>
        <v>qSweet.I.5.1</v>
      </c>
      <c r="B64" s="2" t="s">
        <v>208</v>
      </c>
      <c r="C64" s="2">
        <v>5</v>
      </c>
      <c r="D64" s="2">
        <v>1</v>
      </c>
      <c r="E64" s="7" t="s">
        <v>288</v>
      </c>
      <c r="F64" s="31" t="s">
        <v>280</v>
      </c>
      <c r="G64" s="20" t="s">
        <v>422</v>
      </c>
      <c r="H64" s="17">
        <v>19612827</v>
      </c>
      <c r="I64" s="20" t="s">
        <v>423</v>
      </c>
      <c r="J64" s="17">
        <v>28631826</v>
      </c>
    </row>
    <row r="65" spans="1:10" ht="16.5" customHeight="1" x14ac:dyDescent="0.25">
      <c r="A65" s="6" t="str">
        <f t="shared" si="0"/>
        <v>qSweet.I.10.1</v>
      </c>
      <c r="B65" s="2" t="s">
        <v>208</v>
      </c>
      <c r="C65" s="2">
        <v>10</v>
      </c>
      <c r="D65" s="2">
        <v>1</v>
      </c>
      <c r="E65" s="7" t="s">
        <v>424</v>
      </c>
      <c r="F65" s="31" t="s">
        <v>280</v>
      </c>
      <c r="G65" s="7" t="s">
        <v>426</v>
      </c>
      <c r="H65" s="17">
        <v>1161176</v>
      </c>
      <c r="I65" s="7" t="s">
        <v>425</v>
      </c>
      <c r="J65" s="17">
        <v>2200086</v>
      </c>
    </row>
    <row r="66" spans="1:10" ht="16.5" customHeight="1" x14ac:dyDescent="0.25">
      <c r="A66" s="6" t="str">
        <f t="shared" si="0"/>
        <v>qSweet.I.11.1</v>
      </c>
      <c r="B66" s="2" t="s">
        <v>208</v>
      </c>
      <c r="C66" s="2">
        <v>11</v>
      </c>
      <c r="D66" s="2">
        <v>1</v>
      </c>
      <c r="E66" s="7" t="s">
        <v>289</v>
      </c>
      <c r="F66" s="31" t="s">
        <v>280</v>
      </c>
      <c r="G66" s="7" t="s">
        <v>428</v>
      </c>
      <c r="H66" s="17">
        <v>30194845</v>
      </c>
      <c r="I66" s="7" t="s">
        <v>427</v>
      </c>
      <c r="J66" s="17">
        <v>30889877</v>
      </c>
    </row>
    <row r="67" spans="1:10" ht="16.5" customHeight="1" x14ac:dyDescent="0.25">
      <c r="A67" s="6" t="str">
        <f t="shared" si="0"/>
        <v>qSweet.J.1.1</v>
      </c>
      <c r="B67" s="2" t="s">
        <v>213</v>
      </c>
      <c r="C67" s="2">
        <v>1</v>
      </c>
      <c r="D67" s="2">
        <v>1</v>
      </c>
      <c r="E67" s="7" t="s">
        <v>290</v>
      </c>
      <c r="F67" s="31" t="s">
        <v>284</v>
      </c>
      <c r="H67" s="17">
        <v>33766393</v>
      </c>
      <c r="J67" s="17">
        <v>35169000</v>
      </c>
    </row>
    <row r="68" spans="1:10" ht="16.5" customHeight="1" x14ac:dyDescent="0.25">
      <c r="A68" s="6" t="str">
        <f t="shared" ref="A68:A131" si="1">"qSweet."&amp;B68&amp;"."&amp;C68&amp;"."&amp;D68</f>
        <v>qSweet.J.2.1</v>
      </c>
      <c r="B68" s="2" t="s">
        <v>213</v>
      </c>
      <c r="C68" s="2">
        <v>2</v>
      </c>
      <c r="D68" s="2">
        <v>1</v>
      </c>
      <c r="E68" s="7" t="s">
        <v>291</v>
      </c>
      <c r="F68" s="31" t="s">
        <v>284</v>
      </c>
      <c r="H68" s="7">
        <v>643</v>
      </c>
      <c r="J68" s="17">
        <v>1368575</v>
      </c>
    </row>
    <row r="69" spans="1:10" ht="16.5" customHeight="1" x14ac:dyDescent="0.25">
      <c r="A69" s="6" t="str">
        <f t="shared" si="1"/>
        <v>qSweet.J.3.1</v>
      </c>
      <c r="B69" s="2" t="s">
        <v>213</v>
      </c>
      <c r="C69" s="2">
        <v>3</v>
      </c>
      <c r="D69" s="2">
        <v>1</v>
      </c>
      <c r="E69" s="7" t="s">
        <v>292</v>
      </c>
      <c r="F69" s="31" t="s">
        <v>284</v>
      </c>
      <c r="H69" s="17">
        <v>2792678</v>
      </c>
      <c r="J69" s="17">
        <v>15205147</v>
      </c>
    </row>
    <row r="70" spans="1:10" ht="16.5" customHeight="1" x14ac:dyDescent="0.25">
      <c r="A70" s="6" t="str">
        <f t="shared" si="1"/>
        <v>qSweet.J.3.2</v>
      </c>
      <c r="B70" s="2" t="s">
        <v>213</v>
      </c>
      <c r="C70" s="2">
        <v>3</v>
      </c>
      <c r="D70" s="2">
        <v>2</v>
      </c>
      <c r="E70" s="7" t="s">
        <v>293</v>
      </c>
      <c r="F70" s="31" t="s">
        <v>284</v>
      </c>
      <c r="H70" s="17">
        <v>20853371</v>
      </c>
      <c r="J70" s="17">
        <v>26901289</v>
      </c>
    </row>
    <row r="71" spans="1:10" ht="16.5" customHeight="1" x14ac:dyDescent="0.25">
      <c r="A71" s="6" t="str">
        <f t="shared" si="1"/>
        <v>qSweet.J.4.1</v>
      </c>
      <c r="B71" s="2" t="s">
        <v>213</v>
      </c>
      <c r="C71" s="2">
        <v>4</v>
      </c>
      <c r="D71" s="2">
        <v>1</v>
      </c>
      <c r="E71" s="7" t="s">
        <v>294</v>
      </c>
      <c r="F71" s="31" t="s">
        <v>284</v>
      </c>
      <c r="H71" s="17">
        <v>3757787</v>
      </c>
      <c r="J71" s="17">
        <v>14096058</v>
      </c>
    </row>
    <row r="72" spans="1:10" ht="16.5" customHeight="1" x14ac:dyDescent="0.25">
      <c r="A72" s="6" t="str">
        <f t="shared" si="1"/>
        <v>qSweet.J.4.2</v>
      </c>
      <c r="B72" s="2" t="s">
        <v>213</v>
      </c>
      <c r="C72" s="2">
        <v>4</v>
      </c>
      <c r="D72" s="2">
        <v>2</v>
      </c>
      <c r="E72" s="16" t="s">
        <v>295</v>
      </c>
      <c r="F72" s="32" t="s">
        <v>284</v>
      </c>
      <c r="H72" s="17">
        <v>3757787</v>
      </c>
      <c r="J72" s="17">
        <v>27450700</v>
      </c>
    </row>
    <row r="73" spans="1:10" ht="16.5" customHeight="1" x14ac:dyDescent="0.25">
      <c r="A73" s="6" t="str">
        <f t="shared" si="1"/>
        <v>qSweet.J.5.1</v>
      </c>
      <c r="B73" s="2" t="s">
        <v>213</v>
      </c>
      <c r="C73" s="2">
        <v>5</v>
      </c>
      <c r="D73" s="2">
        <v>1</v>
      </c>
      <c r="E73" s="9" t="s">
        <v>434</v>
      </c>
      <c r="F73" s="31" t="s">
        <v>284</v>
      </c>
      <c r="H73" s="17">
        <v>296546</v>
      </c>
      <c r="J73" s="28">
        <v>1717640</v>
      </c>
    </row>
    <row r="74" spans="1:10" ht="16.5" customHeight="1" x14ac:dyDescent="0.25">
      <c r="A74" s="6" t="str">
        <f t="shared" si="1"/>
        <v>qSweet.J.5.2</v>
      </c>
      <c r="B74" s="2" t="s">
        <v>213</v>
      </c>
      <c r="C74" s="2">
        <v>5</v>
      </c>
      <c r="D74" s="2">
        <v>2</v>
      </c>
      <c r="E74" s="9" t="s">
        <v>435</v>
      </c>
      <c r="F74" s="31" t="s">
        <v>284</v>
      </c>
      <c r="H74" s="17">
        <v>296546</v>
      </c>
      <c r="J74" s="28">
        <v>5785333</v>
      </c>
    </row>
    <row r="75" spans="1:10" ht="16.5" customHeight="1" x14ac:dyDescent="0.25">
      <c r="A75" s="6" t="str">
        <f t="shared" si="1"/>
        <v>qSweet.J.5.3</v>
      </c>
      <c r="B75" s="2" t="s">
        <v>213</v>
      </c>
      <c r="C75" s="2">
        <v>5</v>
      </c>
      <c r="D75" s="2">
        <v>3</v>
      </c>
      <c r="E75" s="7" t="s">
        <v>296</v>
      </c>
      <c r="F75" s="31" t="s">
        <v>284</v>
      </c>
      <c r="H75" s="17">
        <v>28062620</v>
      </c>
      <c r="J75" s="17">
        <v>28838720</v>
      </c>
    </row>
    <row r="76" spans="1:10" ht="16.5" customHeight="1" x14ac:dyDescent="0.25">
      <c r="A76" s="6" t="str">
        <f t="shared" si="1"/>
        <v>qSweet.J.6.1</v>
      </c>
      <c r="B76" s="2" t="s">
        <v>213</v>
      </c>
      <c r="C76" s="2">
        <v>6</v>
      </c>
      <c r="D76" s="2">
        <v>1</v>
      </c>
      <c r="E76" s="9" t="s">
        <v>438</v>
      </c>
      <c r="F76" s="32" t="s">
        <v>284</v>
      </c>
      <c r="H76" s="17">
        <v>488778</v>
      </c>
      <c r="J76" s="17">
        <v>5222639</v>
      </c>
    </row>
    <row r="77" spans="1:10" ht="16.5" customHeight="1" x14ac:dyDescent="0.25">
      <c r="A77" s="6" t="str">
        <f t="shared" si="1"/>
        <v>qSweet.J.6.2</v>
      </c>
      <c r="B77" s="2" t="s">
        <v>213</v>
      </c>
      <c r="C77" s="2">
        <v>6</v>
      </c>
      <c r="D77" s="2">
        <v>2</v>
      </c>
      <c r="E77" s="9" t="s">
        <v>436</v>
      </c>
      <c r="F77" s="32" t="s">
        <v>284</v>
      </c>
      <c r="H77" s="17">
        <v>488778</v>
      </c>
      <c r="J77" s="17">
        <v>35913409</v>
      </c>
    </row>
    <row r="78" spans="1:10" ht="16.5" customHeight="1" x14ac:dyDescent="0.25">
      <c r="A78" s="6" t="str">
        <f t="shared" si="1"/>
        <v>qSweet.J.6.3</v>
      </c>
      <c r="B78" s="2" t="s">
        <v>213</v>
      </c>
      <c r="C78" s="2">
        <v>6</v>
      </c>
      <c r="D78" s="2">
        <v>3</v>
      </c>
      <c r="E78" s="9" t="s">
        <v>437</v>
      </c>
      <c r="F78" s="32" t="s">
        <v>284</v>
      </c>
      <c r="H78" s="17">
        <v>32802319</v>
      </c>
      <c r="J78" s="17">
        <v>33445022</v>
      </c>
    </row>
    <row r="79" spans="1:10" ht="16.5" customHeight="1" x14ac:dyDescent="0.25">
      <c r="A79" s="6" t="str">
        <f t="shared" si="1"/>
        <v>qSweet.J.7.1</v>
      </c>
      <c r="B79" s="2" t="s">
        <v>213</v>
      </c>
      <c r="C79" s="2">
        <v>7</v>
      </c>
      <c r="D79" s="2">
        <v>1</v>
      </c>
      <c r="E79" s="7" t="s">
        <v>297</v>
      </c>
      <c r="F79" s="31" t="s">
        <v>284</v>
      </c>
      <c r="H79" s="17">
        <v>2359833</v>
      </c>
      <c r="J79" s="17">
        <v>6588527</v>
      </c>
    </row>
    <row r="80" spans="1:10" ht="16.5" customHeight="1" x14ac:dyDescent="0.25">
      <c r="A80" s="6" t="str">
        <f t="shared" si="1"/>
        <v>qSweet.J.7.2</v>
      </c>
      <c r="B80" s="2" t="s">
        <v>213</v>
      </c>
      <c r="C80" s="2">
        <v>7</v>
      </c>
      <c r="D80" s="2">
        <v>2</v>
      </c>
      <c r="E80" s="9" t="s">
        <v>440</v>
      </c>
      <c r="F80" s="32" t="s">
        <v>284</v>
      </c>
      <c r="H80" s="17">
        <v>12816883</v>
      </c>
      <c r="J80" s="17">
        <v>22039149</v>
      </c>
    </row>
    <row r="81" spans="1:10" ht="16.5" customHeight="1" x14ac:dyDescent="0.25">
      <c r="A81" s="6" t="str">
        <f t="shared" si="1"/>
        <v>qSweet.J.7.3</v>
      </c>
      <c r="B81" s="2" t="s">
        <v>213</v>
      </c>
      <c r="C81" s="2">
        <v>7</v>
      </c>
      <c r="D81" s="2">
        <v>3</v>
      </c>
      <c r="E81" s="9" t="s">
        <v>439</v>
      </c>
      <c r="F81" s="32" t="s">
        <v>284</v>
      </c>
      <c r="H81" s="17">
        <v>12816883</v>
      </c>
      <c r="J81" s="17">
        <v>25332938</v>
      </c>
    </row>
    <row r="82" spans="1:10" ht="16.5" customHeight="1" x14ac:dyDescent="0.25">
      <c r="A82" s="6" t="str">
        <f t="shared" si="1"/>
        <v>qSweet.J.8.1</v>
      </c>
      <c r="B82" s="2" t="s">
        <v>213</v>
      </c>
      <c r="C82" s="2">
        <v>8</v>
      </c>
      <c r="D82" s="2">
        <v>1</v>
      </c>
      <c r="E82" s="9" t="s">
        <v>441</v>
      </c>
      <c r="F82" s="32" t="s">
        <v>284</v>
      </c>
      <c r="H82" s="17">
        <v>6061321</v>
      </c>
      <c r="J82" s="17">
        <v>30036029</v>
      </c>
    </row>
    <row r="83" spans="1:10" ht="16.5" customHeight="1" x14ac:dyDescent="0.25">
      <c r="A83" s="6" t="str">
        <f t="shared" si="1"/>
        <v>qSweet.J.8.2</v>
      </c>
      <c r="B83" s="2" t="s">
        <v>213</v>
      </c>
      <c r="C83" s="2">
        <v>8</v>
      </c>
      <c r="D83" s="2">
        <v>2</v>
      </c>
      <c r="E83" s="9" t="s">
        <v>442</v>
      </c>
      <c r="F83" s="32" t="s">
        <v>284</v>
      </c>
      <c r="H83" s="17">
        <v>19927018</v>
      </c>
      <c r="J83" s="17">
        <v>33300116</v>
      </c>
    </row>
    <row r="84" spans="1:10" ht="16.5" customHeight="1" x14ac:dyDescent="0.25">
      <c r="A84" s="6" t="str">
        <f t="shared" si="1"/>
        <v>qSweet.J.11.1</v>
      </c>
      <c r="B84" s="2" t="s">
        <v>213</v>
      </c>
      <c r="C84" s="2">
        <v>11</v>
      </c>
      <c r="D84" s="2">
        <v>1</v>
      </c>
      <c r="E84" s="10" t="s">
        <v>444</v>
      </c>
      <c r="F84" s="32" t="s">
        <v>284</v>
      </c>
      <c r="H84" s="17">
        <v>1217110</v>
      </c>
      <c r="J84" s="17">
        <v>25678422</v>
      </c>
    </row>
    <row r="85" spans="1:10" ht="16.5" customHeight="1" x14ac:dyDescent="0.25">
      <c r="A85" s="6" t="str">
        <f t="shared" si="1"/>
        <v>qSweet.J.11.2</v>
      </c>
      <c r="B85" s="2" t="s">
        <v>213</v>
      </c>
      <c r="C85" s="2">
        <v>11</v>
      </c>
      <c r="D85" s="2">
        <v>2</v>
      </c>
      <c r="E85" s="10" t="s">
        <v>443</v>
      </c>
      <c r="F85" s="32" t="s">
        <v>284</v>
      </c>
      <c r="H85" s="17">
        <v>17531544</v>
      </c>
      <c r="J85" s="17">
        <v>31238056</v>
      </c>
    </row>
    <row r="86" spans="1:10" ht="16.5" customHeight="1" x14ac:dyDescent="0.25">
      <c r="A86" s="6" t="str">
        <f t="shared" si="1"/>
        <v>qSweet.J.12.1</v>
      </c>
      <c r="B86" s="2" t="s">
        <v>213</v>
      </c>
      <c r="C86" s="2">
        <v>12</v>
      </c>
      <c r="D86" s="2">
        <v>1</v>
      </c>
      <c r="E86" s="16" t="s">
        <v>298</v>
      </c>
      <c r="F86" s="32" t="s">
        <v>284</v>
      </c>
      <c r="H86" s="17">
        <v>5001112</v>
      </c>
      <c r="J86" s="17">
        <v>23367042</v>
      </c>
    </row>
    <row r="87" spans="1:10" ht="16.5" customHeight="1" x14ac:dyDescent="0.25">
      <c r="A87" s="6" t="str">
        <f t="shared" si="1"/>
        <v>qSweet.K.3.1</v>
      </c>
      <c r="B87" s="2" t="s">
        <v>219</v>
      </c>
      <c r="C87" s="2">
        <v>3</v>
      </c>
      <c r="D87" s="2">
        <v>1</v>
      </c>
      <c r="E87" s="7" t="s">
        <v>299</v>
      </c>
      <c r="F87" s="31" t="s">
        <v>284</v>
      </c>
      <c r="H87" s="17">
        <v>25149921</v>
      </c>
      <c r="J87" s="17">
        <v>27290357</v>
      </c>
    </row>
    <row r="88" spans="1:10" ht="16.5" customHeight="1" x14ac:dyDescent="0.25">
      <c r="A88" s="6" t="str">
        <f t="shared" si="1"/>
        <v>qSweet.K.4.1</v>
      </c>
      <c r="B88" s="2" t="s">
        <v>219</v>
      </c>
      <c r="C88" s="2">
        <v>4</v>
      </c>
      <c r="D88" s="2">
        <v>1</v>
      </c>
      <c r="E88" s="7" t="s">
        <v>300</v>
      </c>
      <c r="F88" s="31" t="s">
        <v>284</v>
      </c>
      <c r="H88" s="17">
        <v>13693320</v>
      </c>
      <c r="J88" s="17">
        <v>17967007</v>
      </c>
    </row>
    <row r="89" spans="1:10" ht="16.5" customHeight="1" x14ac:dyDescent="0.25">
      <c r="A89" s="6" t="str">
        <f t="shared" si="1"/>
        <v>qSweet.K.5.1</v>
      </c>
      <c r="B89" s="2" t="s">
        <v>219</v>
      </c>
      <c r="C89" s="2">
        <v>5</v>
      </c>
      <c r="D89" s="2">
        <v>1</v>
      </c>
      <c r="E89" s="7" t="s">
        <v>301</v>
      </c>
      <c r="F89" s="31" t="s">
        <v>284</v>
      </c>
      <c r="H89" s="17">
        <v>1307567</v>
      </c>
      <c r="J89" s="17">
        <v>13091384</v>
      </c>
    </row>
    <row r="90" spans="1:10" ht="16.5" customHeight="1" x14ac:dyDescent="0.25">
      <c r="A90" s="6" t="str">
        <f t="shared" si="1"/>
        <v>qSweet.K.8.1</v>
      </c>
      <c r="B90" s="2" t="s">
        <v>219</v>
      </c>
      <c r="C90" s="2">
        <v>8</v>
      </c>
      <c r="D90" s="2">
        <v>1</v>
      </c>
      <c r="E90" s="9" t="s">
        <v>302</v>
      </c>
      <c r="F90" s="31" t="s">
        <v>284</v>
      </c>
      <c r="H90" s="17">
        <v>1872686</v>
      </c>
      <c r="J90" s="17">
        <v>3157454</v>
      </c>
    </row>
    <row r="91" spans="1:10" ht="16.5" customHeight="1" x14ac:dyDescent="0.25">
      <c r="A91" s="6" t="str">
        <f t="shared" si="1"/>
        <v>qSweet.K.10.1</v>
      </c>
      <c r="B91" s="2" t="s">
        <v>219</v>
      </c>
      <c r="C91" s="2">
        <v>10</v>
      </c>
      <c r="D91" s="2">
        <v>1</v>
      </c>
      <c r="E91" s="7" t="s">
        <v>303</v>
      </c>
      <c r="F91" s="31" t="s">
        <v>284</v>
      </c>
      <c r="H91" s="17">
        <v>396795</v>
      </c>
      <c r="J91" s="17">
        <v>1975022</v>
      </c>
    </row>
    <row r="92" spans="1:10" ht="16.5" customHeight="1" x14ac:dyDescent="0.25">
      <c r="A92" s="6" t="str">
        <f t="shared" si="1"/>
        <v>qSweet.L.8.1</v>
      </c>
      <c r="B92" s="2" t="s">
        <v>221</v>
      </c>
      <c r="C92" s="2">
        <v>8</v>
      </c>
      <c r="D92" s="2">
        <v>1</v>
      </c>
      <c r="E92" s="7" t="s">
        <v>304</v>
      </c>
      <c r="F92" s="31" t="s">
        <v>284</v>
      </c>
      <c r="H92" s="17">
        <v>8472321</v>
      </c>
      <c r="J92" s="17">
        <v>16003380</v>
      </c>
    </row>
    <row r="93" spans="1:10" ht="16.5" customHeight="1" x14ac:dyDescent="0.25">
      <c r="A93" s="6" t="str">
        <f t="shared" si="1"/>
        <v>qSweet.L.8.2</v>
      </c>
      <c r="B93" s="2" t="s">
        <v>221</v>
      </c>
      <c r="C93" s="2">
        <v>8</v>
      </c>
      <c r="D93" s="8">
        <v>2</v>
      </c>
      <c r="E93" s="10" t="s">
        <v>446</v>
      </c>
      <c r="F93" s="36" t="s">
        <v>284</v>
      </c>
      <c r="H93" s="28">
        <v>20633349</v>
      </c>
      <c r="J93" s="28">
        <v>24496561</v>
      </c>
    </row>
    <row r="94" spans="1:10" ht="16.5" customHeight="1" x14ac:dyDescent="0.25">
      <c r="A94" s="6" t="str">
        <f t="shared" si="1"/>
        <v>qSweet.L.8.3</v>
      </c>
      <c r="B94" s="2" t="s">
        <v>221</v>
      </c>
      <c r="C94" s="2">
        <v>8</v>
      </c>
      <c r="D94" s="8">
        <v>3</v>
      </c>
      <c r="E94" s="10" t="s">
        <v>445</v>
      </c>
      <c r="F94" s="36" t="s">
        <v>284</v>
      </c>
      <c r="H94" s="28">
        <v>28086827</v>
      </c>
      <c r="J94" s="28">
        <v>30483241</v>
      </c>
    </row>
    <row r="95" spans="1:10" ht="16.5" customHeight="1" x14ac:dyDescent="0.25">
      <c r="A95" s="6" t="str">
        <f t="shared" si="1"/>
        <v>qSweet.L.9.1</v>
      </c>
      <c r="B95" s="2" t="s">
        <v>221</v>
      </c>
      <c r="C95" s="2">
        <v>9</v>
      </c>
      <c r="D95" s="2">
        <v>1</v>
      </c>
      <c r="E95" s="7" t="s">
        <v>305</v>
      </c>
      <c r="F95" s="31" t="s">
        <v>284</v>
      </c>
      <c r="H95" s="17">
        <v>2357090</v>
      </c>
      <c r="J95" s="17">
        <v>6108011</v>
      </c>
    </row>
    <row r="96" spans="1:10" ht="16.5" customHeight="1" x14ac:dyDescent="0.25">
      <c r="A96" s="6" t="str">
        <f t="shared" si="1"/>
        <v>qSweet.L.9.2</v>
      </c>
      <c r="B96" s="2" t="s">
        <v>221</v>
      </c>
      <c r="C96" s="2">
        <v>9</v>
      </c>
      <c r="D96" s="2">
        <v>2</v>
      </c>
      <c r="E96" s="7" t="s">
        <v>306</v>
      </c>
      <c r="F96" s="31" t="s">
        <v>284</v>
      </c>
      <c r="H96" s="17">
        <v>11984533</v>
      </c>
      <c r="J96" s="17">
        <v>19425731</v>
      </c>
    </row>
    <row r="97" spans="1:10" ht="16.5" customHeight="1" x14ac:dyDescent="0.25">
      <c r="A97" s="6" t="str">
        <f t="shared" si="1"/>
        <v>qSweet.L.10.1</v>
      </c>
      <c r="B97" s="2" t="s">
        <v>221</v>
      </c>
      <c r="C97" s="2">
        <v>10</v>
      </c>
      <c r="D97" s="2">
        <v>1</v>
      </c>
      <c r="E97" s="7" t="s">
        <v>307</v>
      </c>
      <c r="F97" s="31" t="s">
        <v>284</v>
      </c>
      <c r="H97" s="17">
        <v>288304</v>
      </c>
      <c r="J97" s="17">
        <v>1716838</v>
      </c>
    </row>
    <row r="98" spans="1:10" ht="16.5" customHeight="1" x14ac:dyDescent="0.25">
      <c r="A98" s="6" t="str">
        <f t="shared" si="1"/>
        <v>qSweet.M.1.1</v>
      </c>
      <c r="B98" s="2" t="s">
        <v>224</v>
      </c>
      <c r="C98" s="2">
        <v>1</v>
      </c>
      <c r="D98" s="2">
        <v>1</v>
      </c>
      <c r="E98" s="7" t="s">
        <v>308</v>
      </c>
      <c r="F98" s="31" t="s">
        <v>284</v>
      </c>
      <c r="H98" s="17">
        <v>31902168</v>
      </c>
      <c r="J98" s="17">
        <v>30913003</v>
      </c>
    </row>
    <row r="99" spans="1:10" ht="16.5" customHeight="1" x14ac:dyDescent="0.25">
      <c r="A99" s="6" t="str">
        <f t="shared" si="1"/>
        <v>qSweet.M.2.1</v>
      </c>
      <c r="B99" s="2" t="s">
        <v>224</v>
      </c>
      <c r="C99" s="2">
        <v>2</v>
      </c>
      <c r="D99" s="2">
        <v>1</v>
      </c>
      <c r="E99" s="7" t="s">
        <v>309</v>
      </c>
      <c r="F99" s="31" t="s">
        <v>284</v>
      </c>
      <c r="H99" s="17">
        <v>24068933</v>
      </c>
      <c r="J99" s="17">
        <v>25441905</v>
      </c>
    </row>
    <row r="100" spans="1:10" ht="16.5" customHeight="1" x14ac:dyDescent="0.25">
      <c r="A100" s="6" t="str">
        <f t="shared" si="1"/>
        <v>qSweet.M.3.1</v>
      </c>
      <c r="B100" s="2" t="s">
        <v>224</v>
      </c>
      <c r="C100" s="2">
        <v>3</v>
      </c>
      <c r="D100" s="2">
        <v>1</v>
      </c>
      <c r="E100" s="10" t="s">
        <v>310</v>
      </c>
      <c r="F100" s="31" t="s">
        <v>284</v>
      </c>
      <c r="H100" s="17">
        <v>28324022</v>
      </c>
      <c r="J100" s="17">
        <v>28858308</v>
      </c>
    </row>
    <row r="101" spans="1:10" ht="16.5" customHeight="1" x14ac:dyDescent="0.25">
      <c r="A101" s="6" t="str">
        <f t="shared" si="1"/>
        <v>qSweet.M.4.1</v>
      </c>
      <c r="B101" s="2" t="s">
        <v>224</v>
      </c>
      <c r="C101" s="2">
        <v>4</v>
      </c>
      <c r="D101" s="2">
        <v>1</v>
      </c>
      <c r="E101" s="7" t="s">
        <v>312</v>
      </c>
      <c r="F101" s="31" t="s">
        <v>284</v>
      </c>
      <c r="H101" s="17">
        <v>2227670</v>
      </c>
      <c r="J101" s="17">
        <v>2913161</v>
      </c>
    </row>
    <row r="102" spans="1:10" ht="16.5" customHeight="1" x14ac:dyDescent="0.25">
      <c r="A102" s="6" t="str">
        <f t="shared" si="1"/>
        <v>qSweet.M.4.2</v>
      </c>
      <c r="B102" s="2" t="s">
        <v>224</v>
      </c>
      <c r="C102" s="2">
        <v>4</v>
      </c>
      <c r="D102" s="2">
        <v>2</v>
      </c>
      <c r="E102" s="10" t="s">
        <v>311</v>
      </c>
      <c r="F102" s="31" t="s">
        <v>284</v>
      </c>
      <c r="H102" s="17">
        <v>8784700</v>
      </c>
      <c r="J102" s="17">
        <v>10169683</v>
      </c>
    </row>
    <row r="103" spans="1:10" ht="16.5" customHeight="1" x14ac:dyDescent="0.25">
      <c r="A103" s="6" t="str">
        <f t="shared" si="1"/>
        <v>qSweet.M.6.1</v>
      </c>
      <c r="B103" s="2" t="s">
        <v>224</v>
      </c>
      <c r="C103" s="2">
        <v>6</v>
      </c>
      <c r="D103" s="2">
        <v>1</v>
      </c>
      <c r="E103" s="7" t="s">
        <v>313</v>
      </c>
      <c r="F103" s="31" t="s">
        <v>284</v>
      </c>
      <c r="H103" s="17">
        <v>7417792</v>
      </c>
      <c r="J103" s="17">
        <v>8431988</v>
      </c>
    </row>
    <row r="104" spans="1:10" ht="16.5" customHeight="1" x14ac:dyDescent="0.25">
      <c r="A104" s="6" t="str">
        <f t="shared" si="1"/>
        <v>qSweet.M.6.2</v>
      </c>
      <c r="B104" s="2" t="s">
        <v>224</v>
      </c>
      <c r="C104" s="2">
        <v>6</v>
      </c>
      <c r="D104" s="2">
        <v>2</v>
      </c>
      <c r="E104" s="7" t="s">
        <v>314</v>
      </c>
      <c r="F104" s="31" t="s">
        <v>284</v>
      </c>
      <c r="H104" s="17">
        <v>34197047</v>
      </c>
      <c r="J104" s="17">
        <v>33577124</v>
      </c>
    </row>
    <row r="105" spans="1:10" ht="16.5" customHeight="1" x14ac:dyDescent="0.25">
      <c r="A105" s="6" t="str">
        <f t="shared" si="1"/>
        <v>qSweet.M.8.1</v>
      </c>
      <c r="B105" s="2" t="s">
        <v>224</v>
      </c>
      <c r="C105" s="2">
        <v>8</v>
      </c>
      <c r="D105" s="2">
        <v>1</v>
      </c>
      <c r="E105" s="7" t="s">
        <v>315</v>
      </c>
      <c r="F105" s="31" t="s">
        <v>284</v>
      </c>
      <c r="H105" s="17">
        <v>26956626</v>
      </c>
      <c r="J105" s="17">
        <v>30063998</v>
      </c>
    </row>
    <row r="106" spans="1:10" ht="16.5" customHeight="1" x14ac:dyDescent="0.25">
      <c r="A106" s="6" t="str">
        <f t="shared" si="1"/>
        <v>qSweet.N.3.1</v>
      </c>
      <c r="B106" s="2" t="s">
        <v>228</v>
      </c>
      <c r="C106" s="2">
        <v>3</v>
      </c>
      <c r="D106" s="2">
        <v>1</v>
      </c>
      <c r="E106" s="17" t="s">
        <v>316</v>
      </c>
      <c r="F106" s="31" t="s">
        <v>284</v>
      </c>
      <c r="H106" s="17">
        <v>28324022</v>
      </c>
      <c r="J106" s="17">
        <v>29240353</v>
      </c>
    </row>
    <row r="107" spans="1:10" ht="16.5" customHeight="1" x14ac:dyDescent="0.25">
      <c r="A107" s="6" t="str">
        <f t="shared" si="1"/>
        <v>qSweet.N.4.1</v>
      </c>
      <c r="B107" s="2" t="s">
        <v>228</v>
      </c>
      <c r="C107" s="2">
        <v>4</v>
      </c>
      <c r="D107" s="2">
        <v>1</v>
      </c>
      <c r="E107" s="7" t="s">
        <v>317</v>
      </c>
      <c r="F107" s="31" t="s">
        <v>284</v>
      </c>
      <c r="H107" s="17">
        <v>2227670</v>
      </c>
      <c r="J107" s="17">
        <v>2913161</v>
      </c>
    </row>
    <row r="108" spans="1:10" ht="16.5" customHeight="1" x14ac:dyDescent="0.25">
      <c r="A108" s="6" t="str">
        <f t="shared" si="1"/>
        <v>qSweet.N.4.2</v>
      </c>
      <c r="B108" s="2" t="s">
        <v>228</v>
      </c>
      <c r="C108" s="2">
        <v>4</v>
      </c>
      <c r="D108" s="2">
        <v>2</v>
      </c>
      <c r="E108" s="7" t="s">
        <v>318</v>
      </c>
      <c r="F108" s="31" t="s">
        <v>284</v>
      </c>
      <c r="H108" s="17">
        <v>8784700</v>
      </c>
      <c r="J108" s="17">
        <v>10169683</v>
      </c>
    </row>
    <row r="109" spans="1:10" ht="16.5" customHeight="1" x14ac:dyDescent="0.25">
      <c r="A109" s="6" t="str">
        <f t="shared" si="1"/>
        <v>qSweet.N.6.1</v>
      </c>
      <c r="B109" s="2" t="s">
        <v>228</v>
      </c>
      <c r="C109" s="2">
        <v>6</v>
      </c>
      <c r="D109" s="2">
        <v>1</v>
      </c>
      <c r="E109" s="7" t="s">
        <v>319</v>
      </c>
      <c r="F109" s="31" t="s">
        <v>284</v>
      </c>
      <c r="H109" s="17">
        <v>34197047</v>
      </c>
      <c r="J109" s="17">
        <v>33577124</v>
      </c>
    </row>
    <row r="110" spans="1:10" ht="16.5" customHeight="1" x14ac:dyDescent="0.25">
      <c r="A110" s="6" t="str">
        <f t="shared" si="1"/>
        <v>qSweet.O.6.2</v>
      </c>
      <c r="B110" s="2" t="s">
        <v>229</v>
      </c>
      <c r="C110" s="2">
        <v>6</v>
      </c>
      <c r="D110" s="2">
        <v>2</v>
      </c>
      <c r="E110" s="7" t="s">
        <v>320</v>
      </c>
      <c r="F110" s="31" t="s">
        <v>284</v>
      </c>
      <c r="H110" s="17">
        <v>24252250</v>
      </c>
      <c r="J110" s="17">
        <v>26828663</v>
      </c>
    </row>
    <row r="111" spans="1:10" ht="16.5" customHeight="1" x14ac:dyDescent="0.25">
      <c r="A111" s="6" t="str">
        <f t="shared" si="1"/>
        <v>qSweet.O.11.1</v>
      </c>
      <c r="B111" s="2" t="s">
        <v>229</v>
      </c>
      <c r="C111" s="2">
        <v>11</v>
      </c>
      <c r="D111" s="2">
        <v>1</v>
      </c>
      <c r="E111" s="7" t="s">
        <v>321</v>
      </c>
      <c r="F111" s="31" t="s">
        <v>280</v>
      </c>
      <c r="G111" s="7" t="s">
        <v>430</v>
      </c>
      <c r="H111" s="17">
        <v>11846267</v>
      </c>
      <c r="I111" s="7" t="s">
        <v>431</v>
      </c>
      <c r="J111" s="17">
        <v>14515527</v>
      </c>
    </row>
    <row r="112" spans="1:10" ht="16.5" customHeight="1" x14ac:dyDescent="0.25">
      <c r="A112" s="6" t="str">
        <f t="shared" si="1"/>
        <v>qSweet.P.2.1</v>
      </c>
      <c r="B112" s="2" t="s">
        <v>234</v>
      </c>
      <c r="C112" s="2">
        <v>2</v>
      </c>
      <c r="D112" s="2">
        <v>1</v>
      </c>
      <c r="E112" s="17">
        <v>25220716</v>
      </c>
      <c r="F112" s="31" t="s">
        <v>284</v>
      </c>
      <c r="H112" s="17">
        <v>25220716</v>
      </c>
    </row>
    <row r="113" spans="1:10" ht="16.5" customHeight="1" x14ac:dyDescent="0.25">
      <c r="A113" s="6" t="str">
        <f t="shared" si="1"/>
        <v>qSweet.P.3.1</v>
      </c>
      <c r="B113" s="2" t="s">
        <v>234</v>
      </c>
      <c r="C113" s="2">
        <v>3</v>
      </c>
      <c r="D113" s="2">
        <v>1</v>
      </c>
      <c r="E113" s="17">
        <v>28232723</v>
      </c>
      <c r="F113" s="31" t="s">
        <v>284</v>
      </c>
      <c r="H113" s="17">
        <v>28232723</v>
      </c>
    </row>
    <row r="114" spans="1:10" ht="16.5" customHeight="1" x14ac:dyDescent="0.25">
      <c r="A114" s="6" t="str">
        <f t="shared" si="1"/>
        <v>qSweet.P.6.1</v>
      </c>
      <c r="B114" s="2" t="s">
        <v>234</v>
      </c>
      <c r="C114" s="2">
        <v>6</v>
      </c>
      <c r="D114" s="2">
        <v>1</v>
      </c>
      <c r="E114" s="17">
        <v>8354036</v>
      </c>
      <c r="F114" s="31" t="s">
        <v>284</v>
      </c>
      <c r="H114" s="17">
        <v>8354036</v>
      </c>
    </row>
    <row r="115" spans="1:10" ht="16.5" customHeight="1" x14ac:dyDescent="0.25">
      <c r="A115" s="6" t="str">
        <f t="shared" si="1"/>
        <v>qSweet.P.8.1</v>
      </c>
      <c r="B115" s="2" t="s">
        <v>234</v>
      </c>
      <c r="C115" s="2">
        <v>8</v>
      </c>
      <c r="D115" s="2">
        <v>1</v>
      </c>
      <c r="E115" s="17">
        <v>25191248</v>
      </c>
      <c r="F115" s="31" t="s">
        <v>284</v>
      </c>
      <c r="H115" s="17">
        <v>25191248</v>
      </c>
    </row>
    <row r="116" spans="1:10" ht="16.5" customHeight="1" x14ac:dyDescent="0.25">
      <c r="A116" s="6" t="str">
        <f t="shared" si="1"/>
        <v>qSweet.Q.3.1</v>
      </c>
      <c r="B116" s="2" t="s">
        <v>236</v>
      </c>
      <c r="C116" s="2">
        <v>3</v>
      </c>
      <c r="D116" s="2">
        <v>1</v>
      </c>
      <c r="E116" s="7" t="s">
        <v>447</v>
      </c>
      <c r="F116" s="31" t="s">
        <v>284</v>
      </c>
      <c r="H116" s="17">
        <v>27000000</v>
      </c>
      <c r="J116" s="17">
        <v>28600000</v>
      </c>
    </row>
    <row r="117" spans="1:10" ht="16.5" customHeight="1" x14ac:dyDescent="0.25">
      <c r="A117" s="6" t="str">
        <f t="shared" si="1"/>
        <v>qSweet.Q.8.1</v>
      </c>
      <c r="B117" s="2" t="s">
        <v>236</v>
      </c>
      <c r="C117" s="2">
        <v>8</v>
      </c>
      <c r="D117" s="2">
        <v>1</v>
      </c>
      <c r="E117" s="7" t="s">
        <v>322</v>
      </c>
      <c r="F117" s="31" t="s">
        <v>284</v>
      </c>
      <c r="H117" s="17">
        <v>2000000</v>
      </c>
      <c r="J117" s="17">
        <v>8000000</v>
      </c>
    </row>
    <row r="118" spans="1:10" ht="16.5" customHeight="1" x14ac:dyDescent="0.25">
      <c r="A118" s="6" t="str">
        <f t="shared" si="1"/>
        <v>qSweet.Q.11.1</v>
      </c>
      <c r="B118" s="2" t="s">
        <v>236</v>
      </c>
      <c r="C118" s="2">
        <v>11</v>
      </c>
      <c r="D118" s="2">
        <v>1</v>
      </c>
      <c r="E118" s="7" t="s">
        <v>323</v>
      </c>
      <c r="F118" s="31" t="s">
        <v>284</v>
      </c>
      <c r="H118" s="17">
        <v>18000000</v>
      </c>
      <c r="J118" s="17">
        <v>24000000</v>
      </c>
    </row>
    <row r="119" spans="1:10" ht="16.5" customHeight="1" x14ac:dyDescent="0.25">
      <c r="A119" s="6" t="str">
        <f t="shared" si="1"/>
        <v>qSweet.R.3.1</v>
      </c>
      <c r="B119" s="2" t="s">
        <v>238</v>
      </c>
      <c r="C119" s="2">
        <v>3</v>
      </c>
      <c r="D119" s="2">
        <v>1</v>
      </c>
      <c r="E119" s="7" t="s">
        <v>324</v>
      </c>
      <c r="F119" s="31" t="s">
        <v>284</v>
      </c>
      <c r="H119" s="17">
        <v>24000000</v>
      </c>
      <c r="J119" s="17">
        <v>30000000</v>
      </c>
    </row>
    <row r="120" spans="1:10" ht="16.5" customHeight="1" x14ac:dyDescent="0.25">
      <c r="A120" s="6" t="str">
        <f t="shared" si="1"/>
        <v>qSweet.R.8.1</v>
      </c>
      <c r="B120" s="2" t="s">
        <v>238</v>
      </c>
      <c r="C120" s="2">
        <v>8</v>
      </c>
      <c r="D120" s="2">
        <v>1</v>
      </c>
      <c r="E120" s="7" t="s">
        <v>464</v>
      </c>
      <c r="F120" s="31" t="s">
        <v>284</v>
      </c>
      <c r="H120" s="17">
        <v>0</v>
      </c>
      <c r="J120" s="17">
        <v>7000000</v>
      </c>
    </row>
    <row r="121" spans="1:10" ht="16.5" customHeight="1" x14ac:dyDescent="0.25">
      <c r="A121" s="6" t="str">
        <f t="shared" si="1"/>
        <v>qSweet.R.11.1</v>
      </c>
      <c r="B121" s="2" t="s">
        <v>238</v>
      </c>
      <c r="C121" s="2">
        <v>11</v>
      </c>
      <c r="D121" s="2">
        <v>1</v>
      </c>
      <c r="E121" s="7" t="s">
        <v>325</v>
      </c>
      <c r="F121" s="31" t="s">
        <v>284</v>
      </c>
      <c r="H121" s="17">
        <v>1000000</v>
      </c>
      <c r="J121" s="17">
        <v>12000000</v>
      </c>
    </row>
    <row r="122" spans="1:10" ht="16.5" customHeight="1" x14ac:dyDescent="0.25">
      <c r="A122" s="6" t="str">
        <f t="shared" si="1"/>
        <v>qSweet.S.1.1</v>
      </c>
      <c r="B122" s="2" t="s">
        <v>242</v>
      </c>
      <c r="C122" s="2">
        <v>1</v>
      </c>
      <c r="D122" s="2">
        <v>1</v>
      </c>
      <c r="E122" s="7" t="s">
        <v>327</v>
      </c>
      <c r="F122" s="31" t="s">
        <v>284</v>
      </c>
      <c r="H122" s="17">
        <v>31000000</v>
      </c>
      <c r="J122" s="17">
        <v>35000000</v>
      </c>
    </row>
    <row r="123" spans="1:10" ht="16.5" customHeight="1" x14ac:dyDescent="0.25">
      <c r="A123" s="6" t="str">
        <f t="shared" si="1"/>
        <v>qSweet.S.3.1</v>
      </c>
      <c r="B123" s="2" t="s">
        <v>242</v>
      </c>
      <c r="C123" s="2">
        <v>3</v>
      </c>
      <c r="D123" s="2">
        <v>1</v>
      </c>
      <c r="E123" s="7" t="s">
        <v>328</v>
      </c>
      <c r="F123" s="31" t="s">
        <v>284</v>
      </c>
      <c r="H123" s="17">
        <v>25000000</v>
      </c>
      <c r="J123" s="17">
        <v>29000000</v>
      </c>
    </row>
    <row r="124" spans="1:10" ht="16.5" customHeight="1" x14ac:dyDescent="0.25">
      <c r="A124" s="6" t="str">
        <f t="shared" si="1"/>
        <v>qSweet.S.8.1</v>
      </c>
      <c r="B124" s="2" t="s">
        <v>242</v>
      </c>
      <c r="C124" s="2">
        <v>8</v>
      </c>
      <c r="D124" s="2">
        <v>1</v>
      </c>
      <c r="E124" s="16" t="s">
        <v>329</v>
      </c>
      <c r="F124" s="32" t="s">
        <v>284</v>
      </c>
      <c r="H124" s="17">
        <v>4000000</v>
      </c>
      <c r="J124" s="17">
        <v>30000000</v>
      </c>
    </row>
    <row r="125" spans="1:10" ht="16.5" customHeight="1" x14ac:dyDescent="0.25">
      <c r="A125" s="6" t="str">
        <f t="shared" si="1"/>
        <v>qSweet.S.9.1</v>
      </c>
      <c r="B125" s="2" t="s">
        <v>242</v>
      </c>
      <c r="C125" s="2">
        <v>9</v>
      </c>
      <c r="D125" s="2">
        <v>1</v>
      </c>
      <c r="E125" s="7" t="s">
        <v>330</v>
      </c>
      <c r="F125" s="31" t="s">
        <v>284</v>
      </c>
      <c r="H125" s="17">
        <v>7500000</v>
      </c>
      <c r="J125" s="17">
        <v>21000000</v>
      </c>
    </row>
    <row r="126" spans="1:10" ht="16.5" customHeight="1" x14ac:dyDescent="0.25">
      <c r="A126" s="6" t="str">
        <f t="shared" si="1"/>
        <v>qSweet.T.1.1</v>
      </c>
      <c r="B126" s="2" t="s">
        <v>244</v>
      </c>
      <c r="C126" s="2">
        <v>1</v>
      </c>
      <c r="D126" s="2">
        <v>1</v>
      </c>
      <c r="E126" s="16" t="s">
        <v>333</v>
      </c>
      <c r="F126" s="32" t="s">
        <v>284</v>
      </c>
      <c r="H126" s="17">
        <v>2000000</v>
      </c>
      <c r="J126" s="17">
        <v>16000000</v>
      </c>
    </row>
    <row r="127" spans="1:10" ht="16.5" customHeight="1" x14ac:dyDescent="0.25">
      <c r="A127" s="6" t="str">
        <f t="shared" si="1"/>
        <v>qSweet.T.2.1</v>
      </c>
      <c r="B127" s="2" t="s">
        <v>244</v>
      </c>
      <c r="C127" s="2">
        <v>2</v>
      </c>
      <c r="D127" s="2">
        <v>1</v>
      </c>
      <c r="E127" s="16" t="s">
        <v>331</v>
      </c>
      <c r="F127" s="32" t="s">
        <v>284</v>
      </c>
      <c r="H127" s="17">
        <v>2000000</v>
      </c>
      <c r="J127" s="17">
        <v>7500000</v>
      </c>
    </row>
    <row r="128" spans="1:10" ht="16.5" customHeight="1" x14ac:dyDescent="0.25">
      <c r="A128" s="6" t="str">
        <f t="shared" si="1"/>
        <v>qSweet.T.2.2</v>
      </c>
      <c r="B128" s="2" t="s">
        <v>244</v>
      </c>
      <c r="C128" s="2">
        <v>2</v>
      </c>
      <c r="D128" s="2">
        <v>2</v>
      </c>
      <c r="E128" s="7" t="s">
        <v>332</v>
      </c>
      <c r="F128" s="32" t="s">
        <v>284</v>
      </c>
      <c r="H128" s="17">
        <v>10000000</v>
      </c>
      <c r="J128" s="17">
        <v>25000000</v>
      </c>
    </row>
    <row r="129" spans="1:10" ht="16.5" customHeight="1" x14ac:dyDescent="0.25">
      <c r="A129" s="6" t="str">
        <f t="shared" si="1"/>
        <v>qSweet.T.3.1</v>
      </c>
      <c r="B129" s="2" t="s">
        <v>244</v>
      </c>
      <c r="C129" s="2">
        <v>3</v>
      </c>
      <c r="D129" s="2">
        <v>1</v>
      </c>
      <c r="E129" s="7" t="s">
        <v>334</v>
      </c>
      <c r="F129" s="32" t="s">
        <v>284</v>
      </c>
      <c r="H129" s="17">
        <v>25000000</v>
      </c>
      <c r="J129" s="17">
        <v>28000000</v>
      </c>
    </row>
    <row r="130" spans="1:10" ht="16.5" customHeight="1" x14ac:dyDescent="0.25">
      <c r="A130" s="6" t="str">
        <f t="shared" si="1"/>
        <v>qSweet.T.4.1</v>
      </c>
      <c r="B130" s="2" t="s">
        <v>244</v>
      </c>
      <c r="C130" s="2">
        <v>4</v>
      </c>
      <c r="D130" s="2">
        <v>1</v>
      </c>
      <c r="E130" s="7" t="s">
        <v>335</v>
      </c>
      <c r="F130" s="32" t="s">
        <v>284</v>
      </c>
      <c r="H130" s="17">
        <v>14000000</v>
      </c>
      <c r="J130" s="17">
        <v>21000000</v>
      </c>
    </row>
    <row r="131" spans="1:10" ht="16.5" customHeight="1" x14ac:dyDescent="0.25">
      <c r="A131" s="6" t="str">
        <f t="shared" si="1"/>
        <v>qSweet.T.8.1</v>
      </c>
      <c r="B131" s="2" t="s">
        <v>244</v>
      </c>
      <c r="C131" s="2">
        <v>8</v>
      </c>
      <c r="D131" s="2">
        <v>1</v>
      </c>
      <c r="E131" s="7" t="s">
        <v>336</v>
      </c>
      <c r="F131" s="32" t="s">
        <v>284</v>
      </c>
      <c r="H131" s="17">
        <v>1000000</v>
      </c>
      <c r="J131" s="17">
        <v>5000000</v>
      </c>
    </row>
    <row r="132" spans="1:10" ht="16.5" customHeight="1" x14ac:dyDescent="0.25">
      <c r="A132" s="6" t="str">
        <f t="shared" ref="A132:A134" si="2">"qSweet."&amp;B132&amp;"."&amp;C132&amp;"."&amp;D132</f>
        <v>qSweet.T.8.2</v>
      </c>
      <c r="B132" s="2" t="s">
        <v>244</v>
      </c>
      <c r="C132" s="2">
        <v>8</v>
      </c>
      <c r="D132" s="2">
        <v>2</v>
      </c>
      <c r="E132" s="7" t="s">
        <v>337</v>
      </c>
      <c r="F132" s="32" t="s">
        <v>284</v>
      </c>
      <c r="H132" s="17">
        <v>26000000</v>
      </c>
      <c r="J132" s="17">
        <v>29500000</v>
      </c>
    </row>
    <row r="133" spans="1:10" ht="16.5" customHeight="1" x14ac:dyDescent="0.25">
      <c r="A133" s="6" t="str">
        <f t="shared" si="2"/>
        <v>qSweet.T.11.1</v>
      </c>
      <c r="B133" s="2" t="s">
        <v>244</v>
      </c>
      <c r="C133" s="2">
        <v>11</v>
      </c>
      <c r="D133" s="2">
        <v>1</v>
      </c>
      <c r="E133" s="7" t="s">
        <v>326</v>
      </c>
      <c r="F133" s="32" t="s">
        <v>284</v>
      </c>
      <c r="H133" s="17">
        <v>4000000</v>
      </c>
      <c r="J133" s="17">
        <v>12000000</v>
      </c>
    </row>
    <row r="134" spans="1:10" ht="16.5" customHeight="1" x14ac:dyDescent="0.25">
      <c r="A134" s="6" t="str">
        <f t="shared" si="2"/>
        <v>qSweet.T.11.2</v>
      </c>
      <c r="B134" s="2" t="s">
        <v>244</v>
      </c>
      <c r="C134" s="2">
        <v>11</v>
      </c>
      <c r="D134" s="2">
        <v>2</v>
      </c>
      <c r="E134" s="7" t="s">
        <v>338</v>
      </c>
      <c r="F134" s="32" t="s">
        <v>284</v>
      </c>
      <c r="H134" s="17">
        <v>23000000</v>
      </c>
      <c r="J134" s="17">
        <v>27000000</v>
      </c>
    </row>
  </sheetData>
  <autoFilter ref="A2:J134"/>
  <sortState ref="A2:D721">
    <sortCondition ref="B2:B721"/>
    <sortCondition ref="C2:C72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_Table_S1</vt:lpstr>
      <vt:lpstr>Supplementary_Table_S2</vt:lpstr>
      <vt:lpstr>Supplementary_Table_S3</vt:lpstr>
      <vt:lpstr>Supplementary_Table_S4</vt:lpstr>
      <vt:lpstr>Supplementary_Table_S5</vt:lpstr>
    </vt:vector>
  </TitlesOfParts>
  <Company>Volcan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 Gur</dc:creator>
  <cp:lastModifiedBy>Amit Gur</cp:lastModifiedBy>
  <dcterms:created xsi:type="dcterms:W3CDTF">2024-08-15T06:16:09Z</dcterms:created>
  <dcterms:modified xsi:type="dcterms:W3CDTF">2025-02-14T07:59:48Z</dcterms:modified>
</cp:coreProperties>
</file>